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030"/>
  <workbookPr autoCompressPictures="0"/>
  <bookViews>
    <workbookView xWindow="0" yWindow="0" windowWidth="25520" windowHeight="15560"/>
  </bookViews>
  <sheets>
    <sheet name="Synechococcus" sheetId="4" r:id="rId1"/>
    <sheet name="Synechocystis" sheetId="5" r:id="rId2"/>
    <sheet name="Summary" sheetId="9" r:id="rId3"/>
    <sheet name="Synechococcus_edgeR" sheetId="7" r:id="rId4"/>
    <sheet name="Synechocysts_edgeR" sheetId="6" r:id="rId5"/>
  </sheets>
  <calcPr calcId="125725" iterateDelta="1E-4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55" uniqueCount="609">
  <si>
    <t xml:space="preserve">low temperature </t>
  </si>
  <si>
    <t>alkaline pH</t>
  </si>
  <si>
    <t>low light</t>
  </si>
  <si>
    <t>elevated salinity</t>
  </si>
  <si>
    <t>low carbon</t>
  </si>
  <si>
    <t>Name/Annotation</t>
  </si>
  <si>
    <t xml:space="preserve">locus tag </t>
  </si>
  <si>
    <t>1h</t>
  </si>
  <si>
    <t>24h</t>
  </si>
  <si>
    <t>type 2 NADH dehydrogenase</t>
  </si>
  <si>
    <t>Synpcc7942_0101</t>
  </si>
  <si>
    <t>Synpcc7942_0198</t>
  </si>
  <si>
    <t xml:space="preserve">CupB, CO2 hydration protein </t>
  </si>
  <si>
    <t>Synpcc7942_0308</t>
  </si>
  <si>
    <t>NdhF4, NAD(P)H dehydrogenase, subunit NdhF3 family</t>
  </si>
  <si>
    <t>Synpcc7942_0309</t>
  </si>
  <si>
    <t>Synpcc7942_0314</t>
  </si>
  <si>
    <t>Synpcc7942_0609</t>
  </si>
  <si>
    <t>Synpcc7942_0641</t>
  </si>
  <si>
    <t>NdhC, NADH dehydrogenase subunit 3</t>
  </si>
  <si>
    <t>Synpcc7942_1180</t>
  </si>
  <si>
    <t>NdhK, NADH-quinone oxidoreductase, B subunit</t>
  </si>
  <si>
    <t>Synpcc7942_1181</t>
  </si>
  <si>
    <t>NdhJ, NADH dehydrogenase I subunit J</t>
  </si>
  <si>
    <t>Synpcc7942_1182</t>
  </si>
  <si>
    <t>NdhA, NADH dehydrogenase subunit 1</t>
  </si>
  <si>
    <t>Synpcc7942_1343</t>
  </si>
  <si>
    <t>Synpcc7942_1344</t>
  </si>
  <si>
    <t>NdhG, NADH dehydrogenase subunit 6</t>
  </si>
  <si>
    <t>Synpcc7942_1345</t>
  </si>
  <si>
    <t>NdhE, NADH dehydrogenase subunit 4L</t>
  </si>
  <si>
    <t>Synpcc7942_1346</t>
  </si>
  <si>
    <t>NdhB, Proton-translocating NADH-quinone oxidoreductase, chain N</t>
  </si>
  <si>
    <t>Synpcc7942_1415</t>
  </si>
  <si>
    <t>NdhD2, proton-translocating NADH-quinone oxidoreductase, chain M</t>
  </si>
  <si>
    <t>Synpcc7942_1439</t>
  </si>
  <si>
    <t>NdhD6, putative multicomponent Na+:H+ antiporter subunit D</t>
  </si>
  <si>
    <t>Synpcc7942_1473</t>
  </si>
  <si>
    <t>Synpcc7942_1533</t>
  </si>
  <si>
    <t>NdhH, NADH dehydrogenase (ubiquinone)</t>
  </si>
  <si>
    <t>Synpcc7942_1743</t>
  </si>
  <si>
    <t>Synpcc7942_1976</t>
  </si>
  <si>
    <t>NdhF1, proton-translocating NADH-quinone oxidoreductase, chain L</t>
  </si>
  <si>
    <t>Synpcc7942_1977</t>
  </si>
  <si>
    <t>NdhM, NADH dehydrogenase I subunit M</t>
  </si>
  <si>
    <t>Synpcc7942_1982</t>
  </si>
  <si>
    <t>NdhF3, NAD(P)H dehydrogenase, subunit NdhF3 family</t>
  </si>
  <si>
    <t>Synpcc7942_2091</t>
  </si>
  <si>
    <t>Synpcc7942_2092</t>
  </si>
  <si>
    <t>CupA, CO2 hydration protein</t>
  </si>
  <si>
    <t>Synpcc7942_2093</t>
  </si>
  <si>
    <t>NdhN, NADH dehydrogenase I subunit N</t>
  </si>
  <si>
    <t>Synpcc7942_2234</t>
  </si>
  <si>
    <t>type 2 NADH dehydrogenase NdbB</t>
  </si>
  <si>
    <t>Synpcc7942_2508</t>
  </si>
  <si>
    <t>PsbH, hypothetical protein</t>
  </si>
  <si>
    <t>Synpcc7942_0225</t>
  </si>
  <si>
    <t>PsbO, photosystem II manganese-stabilizing polypeptide</t>
  </si>
  <si>
    <t>Synpcc7942_0294</t>
  </si>
  <si>
    <t>photosystem II 11 kD protein</t>
  </si>
  <si>
    <t>Synpcc7942_0343</t>
  </si>
  <si>
    <t>D1, photosystem q(b) protein</t>
  </si>
  <si>
    <t>Synpcc7942_0424</t>
  </si>
  <si>
    <t>PsbK, photosystem II PsbK protein</t>
  </si>
  <si>
    <t>Synpcc7942_0456</t>
  </si>
  <si>
    <t>D2, photosystem II D2 protein (photosystem q(a) protein)</t>
  </si>
  <si>
    <t>Synpcc7942_0655</t>
  </si>
  <si>
    <t>CP43, photosystem II 44 kDa subunit reaction center protein</t>
  </si>
  <si>
    <t>Synpcc7942_0656</t>
  </si>
  <si>
    <t>PsbT, photosystem II PsbT protein</t>
  </si>
  <si>
    <t>Synpcc7942_0696</t>
  </si>
  <si>
    <t>CP47, photosystem II core light harvesting protein</t>
  </si>
  <si>
    <t>Synpcc7942_0697</t>
  </si>
  <si>
    <t>PsbM, photosystem II PsbM protein</t>
  </si>
  <si>
    <t>Synpcc7942_0699</t>
  </si>
  <si>
    <t>Synpcc7942_0893</t>
  </si>
  <si>
    <t>PsbP, photosystem II oxygen-evolving complex 23K protein</t>
  </si>
  <si>
    <t>Synpcc7942_1038</t>
  </si>
  <si>
    <t>PsbJ, photosystem II PsbJ protein</t>
  </si>
  <si>
    <t>Synpcc7942_1174</t>
  </si>
  <si>
    <t>PsdL, photosystem II protein L</t>
  </si>
  <si>
    <t>Synpcc7942_1175</t>
  </si>
  <si>
    <t>cytochrome b559, beta subunit</t>
  </si>
  <si>
    <t>Synpcc7942_1176</t>
  </si>
  <si>
    <t>cytochrome b559, alpha subunit</t>
  </si>
  <si>
    <t>Synpcc7942_1177</t>
  </si>
  <si>
    <t>Synpcc7942_1389</t>
  </si>
  <si>
    <t>Synpcc7942_1637</t>
  </si>
  <si>
    <t>Psb28, photosystem II reaction center W protein</t>
  </si>
  <si>
    <t>Synpcc7942_1679</t>
  </si>
  <si>
    <t>PsbI, photosystem II PsbI protein</t>
  </si>
  <si>
    <t>Synpcc7942_1705</t>
  </si>
  <si>
    <t>PsbU, probable photosystem II 12 kD extrinsic protein</t>
  </si>
  <si>
    <t>Synpcc7942_1882</t>
  </si>
  <si>
    <t>PsbY, photosystem II PsbY protein</t>
  </si>
  <si>
    <t>Synpcc7942_1962</t>
  </si>
  <si>
    <t>PsbV, cytochrome c550</t>
  </si>
  <si>
    <t>Synpcc7942_2010</t>
  </si>
  <si>
    <t>PsbX, photosystem II PsbX protein</t>
  </si>
  <si>
    <t>Synpcc7942_2016</t>
  </si>
  <si>
    <t>PsbZ, putative photosystem II PsbZ protein</t>
  </si>
  <si>
    <t>Synpcc7942_2245</t>
  </si>
  <si>
    <t>Psb28-2photosystem II reaction center W protein</t>
  </si>
  <si>
    <t>Synpcc7942_2478</t>
  </si>
  <si>
    <t>hypothetical protein</t>
  </si>
  <si>
    <t>Synpcc7942_0240</t>
  </si>
  <si>
    <t>Lc 7.8 apoprotein (core components of the phycobilisomes)</t>
  </si>
  <si>
    <t>Synpcc7942_0325</t>
  </si>
  <si>
    <t>allophycocyanin, beta subunit</t>
  </si>
  <si>
    <t>Synpcc7942_0326</t>
  </si>
  <si>
    <t>allophycocyanin alpha chain</t>
  </si>
  <si>
    <t>Synpcc7942_0327</t>
  </si>
  <si>
    <t>phycobilisome core-membrane linker polypeptide</t>
  </si>
  <si>
    <t>Synpcc7942_0328</t>
  </si>
  <si>
    <t>phycocyanin, beta subunit</t>
  </si>
  <si>
    <t>Synpcc7942_1047</t>
  </si>
  <si>
    <t>phycocyanin, alpha subunit</t>
  </si>
  <si>
    <t>Synpcc7942_1048</t>
  </si>
  <si>
    <t>phycobilisome rod linker polypeptide</t>
  </si>
  <si>
    <t>Synpcc7942_1049</t>
  </si>
  <si>
    <t>Synpcc7942_1050</t>
  </si>
  <si>
    <t>phycocyanin linker protein 9K</t>
  </si>
  <si>
    <t>Synpcc7942_1051</t>
  </si>
  <si>
    <t>Synpcc7942_1052</t>
  </si>
  <si>
    <t>Synpcc7942_1053</t>
  </si>
  <si>
    <t>PBS lyase HEAT-like repeat</t>
  </si>
  <si>
    <t>Synpcc7942_1054</t>
  </si>
  <si>
    <t>phycocyanin alpha-subunit phycocyanobilin lyase</t>
  </si>
  <si>
    <t>Synpcc7942_1055</t>
  </si>
  <si>
    <t>phycobilisome rod-core linker polypeptide</t>
  </si>
  <si>
    <t>Synpcc7942_2030</t>
  </si>
  <si>
    <t>Synpcc7942_2158</t>
  </si>
  <si>
    <t>cytC, cytochrome C6 soluble cytochrome f</t>
  </si>
  <si>
    <t>Synpcc7942_0239</t>
  </si>
  <si>
    <t>PetN, cytochrome b6-f complex subunit VIII</t>
  </si>
  <si>
    <t>Synpcc7942_0475</t>
  </si>
  <si>
    <t>plastocyanin</t>
  </si>
  <si>
    <t>Synpcc7942_1088</t>
  </si>
  <si>
    <t>PetA, apocytochrome f component of cytochrome b6/f complex</t>
  </si>
  <si>
    <t>Synpcc7942_1231</t>
  </si>
  <si>
    <t>PetC, cytochrome b6-f complex iron-sulfur subunit</t>
  </si>
  <si>
    <t>Synpcc7942_1232</t>
  </si>
  <si>
    <t>PetG, cytochrome b6-f complex subunit 5</t>
  </si>
  <si>
    <t>Synpcc7942_1479</t>
  </si>
  <si>
    <t>cytochrome c553</t>
  </si>
  <si>
    <t>Synpcc7942_1630</t>
  </si>
  <si>
    <t>PetB, cytochrome b6</t>
  </si>
  <si>
    <t>Synpcc7942_2331</t>
  </si>
  <si>
    <t>PetD, cytochrome b6-f complex subunit 4</t>
  </si>
  <si>
    <t>Synpcc7942_2332</t>
  </si>
  <si>
    <t>PetM, cytochrome b6-f complex subunit PetM</t>
  </si>
  <si>
    <t>Synpcc7942_2426</t>
  </si>
  <si>
    <t>cytC, putative cytochrome C6-2</t>
  </si>
  <si>
    <t>Synpcc7942_2542</t>
  </si>
  <si>
    <t>PsaK, photosystem I reaction center subunit X</t>
  </si>
  <si>
    <t>Synpcc7942_0407</t>
  </si>
  <si>
    <t>PsaC, photosystem I iron-sulfurcenter</t>
  </si>
  <si>
    <t>Synpcc7942_0535</t>
  </si>
  <si>
    <t>PsaK, photosystem I reaction center</t>
  </si>
  <si>
    <t>Synpcc7942_0920</t>
  </si>
  <si>
    <t>PsaD, photosystem I reaction center subunit II</t>
  </si>
  <si>
    <t>Synpcc7942_1002</t>
  </si>
  <si>
    <t>PsaJ, photosystem I reactionCenter subunit IX</t>
  </si>
  <si>
    <t>Synpcc7942_1249</t>
  </si>
  <si>
    <t>photosystem I reaction center subunit III precursor</t>
  </si>
  <si>
    <t>Synpcc7942_1250</t>
  </si>
  <si>
    <t>PsaE, photosystem I subunit IV psaE</t>
  </si>
  <si>
    <t>Synpcc7942_1322</t>
  </si>
  <si>
    <t>PsaM, photosystem I reaction center subunit XII</t>
  </si>
  <si>
    <t>Synpcc7942_1912a</t>
  </si>
  <si>
    <t>P700, photosystem I core protein PsaB</t>
  </si>
  <si>
    <t>Synpcc7942_2048</t>
  </si>
  <si>
    <t>P700, photosystem I core protein PsaA</t>
  </si>
  <si>
    <t>Synpcc7942_2049</t>
  </si>
  <si>
    <t>PsaL, hypothetical protein</t>
  </si>
  <si>
    <t>Synpcc7942_2342</t>
  </si>
  <si>
    <t>PsaI, photosystem I PsaI protein</t>
  </si>
  <si>
    <t>Synpcc7942_2343</t>
  </si>
  <si>
    <t>Cbb3-type cytochrome oxidase subunit 1-like</t>
  </si>
  <si>
    <t>Synpcc7942_0202</t>
  </si>
  <si>
    <t>bd, cytochrome d ubiquinol oxidase, subunit II</t>
  </si>
  <si>
    <t>Synpcc7942_1766</t>
  </si>
  <si>
    <t>bd, cytochrome oxidase d subunit I</t>
  </si>
  <si>
    <t>Synpcc7942_1767</t>
  </si>
  <si>
    <t>CyoE, protoheme IX farnesyltransferase</t>
  </si>
  <si>
    <t>Synpcc7942_2600</t>
  </si>
  <si>
    <t>COXII5, putative cytochrome aa3 controlling protein</t>
  </si>
  <si>
    <t>Synpcc7942_2601</t>
  </si>
  <si>
    <t>CoxB, cytochrome c oxidase subunit II</t>
  </si>
  <si>
    <t>Synpcc7942_2602</t>
  </si>
  <si>
    <t>CoxA, Cytochrome-c oxidase</t>
  </si>
  <si>
    <t>Synpcc7942_2603</t>
  </si>
  <si>
    <t>CoxC, cytochrome c oxidase subunit III</t>
  </si>
  <si>
    <t>Synpcc7942_2604</t>
  </si>
  <si>
    <t>ATP synthase F0, A subunit</t>
  </si>
  <si>
    <t>Synpcc7942_0331</t>
  </si>
  <si>
    <t>ATP synthase F0, C subunit</t>
  </si>
  <si>
    <t>Synpcc7942_0332</t>
  </si>
  <si>
    <t>ATP synthase subunit B'</t>
  </si>
  <si>
    <t>Synpcc7942_0333</t>
  </si>
  <si>
    <t>F0F1-type ATP synthase subunit b-like</t>
  </si>
  <si>
    <t>Synpcc7942_0334</t>
  </si>
  <si>
    <t>ATP synthase F1, delta subunit</t>
  </si>
  <si>
    <t>Synpcc7942_0335</t>
  </si>
  <si>
    <t>ATP synthase F1, alpha subunit</t>
  </si>
  <si>
    <t>Synpcc7942_0336</t>
  </si>
  <si>
    <t>ATP synthase F1, gamma subunit</t>
  </si>
  <si>
    <t>Synpcc7942_0337</t>
  </si>
  <si>
    <t>Inorganic diphosphatase</t>
  </si>
  <si>
    <t>Synpcc7942_1383</t>
  </si>
  <si>
    <t>Polyphosphate kinase</t>
  </si>
  <si>
    <t>Synpcc7942_1566</t>
  </si>
  <si>
    <t>ATP synthase F1, beta subunit</t>
  </si>
  <si>
    <t>Synpcc7942_2315</t>
  </si>
  <si>
    <t>ATP synthase F1, epsilon subunit</t>
  </si>
  <si>
    <t>Synpcc7942_2316</t>
  </si>
  <si>
    <t>Synpcc7942_0284</t>
  </si>
  <si>
    <t>Synpcc7942_0285</t>
  </si>
  <si>
    <t>Synpcc7942_0520</t>
  </si>
  <si>
    <t>Synpcc7942_0977</t>
  </si>
  <si>
    <t>Synpcc7942_1421</t>
  </si>
  <si>
    <t>Synpcc7942_1422</t>
  </si>
  <si>
    <t>Synpcc7942_1423</t>
  </si>
  <si>
    <t>Synpcc7942_1424</t>
  </si>
  <si>
    <t>Synpcc7942_1425</t>
  </si>
  <si>
    <t>Synpcc7942_1426</t>
  </si>
  <si>
    <t>Synpcc7942_1427</t>
  </si>
  <si>
    <t>Synpcc7942_1447</t>
  </si>
  <si>
    <t>Synpcc7942_1535</t>
  </si>
  <si>
    <t>Synpcc7942_0357</t>
  </si>
  <si>
    <t>Synpcc7942_1430</t>
  </si>
  <si>
    <t>Synpcc7942_1475</t>
  </si>
  <si>
    <t>Synpcc7942_1488</t>
  </si>
  <si>
    <t>Synpcc7942_1489</t>
  </si>
  <si>
    <t>Synpcc7942_1490</t>
  </si>
  <si>
    <t>Synpcc7942_1491</t>
  </si>
  <si>
    <r>
      <t xml:space="preserve">Synechococcus </t>
    </r>
    <r>
      <rPr>
        <b/>
        <sz val="14"/>
        <rFont val="Calibri"/>
        <family val="2"/>
        <scheme val="minor"/>
      </rPr>
      <t>PCC 7942</t>
    </r>
    <r>
      <rPr>
        <b/>
        <i/>
        <sz val="14"/>
        <rFont val="Calibri"/>
        <family val="2"/>
        <scheme val="minor"/>
      </rPr>
      <t xml:space="preserve"> </t>
    </r>
  </si>
  <si>
    <t>putative succinate dehydrogenase cytochrome b-556 subunit</t>
  </si>
  <si>
    <t>NdhD4, proton-translocating NADH-quinone oxidoreductase, chain M</t>
  </si>
  <si>
    <t>succinate dehydrogenase</t>
  </si>
  <si>
    <t xml:space="preserve">NdhI, NADH-plastoquinone oxidoreductase, I subunit NADH-quinone </t>
  </si>
  <si>
    <t>NdhD1, proton-translocating NADH-quinone oxidoreductase, chain M</t>
  </si>
  <si>
    <t>NdhD3, proton-translocating NADH-quinone oxidoreductase, chain M</t>
  </si>
  <si>
    <t>CcmP, hypothetical protein</t>
    <phoneticPr fontId="0" type="noConversion"/>
  </si>
  <si>
    <t>Phosphoribulokinase</t>
  </si>
  <si>
    <t>Ribulose-bisphosphate carboxylase</t>
  </si>
  <si>
    <t>possible Rubisco chaperonin</t>
  </si>
  <si>
    <t>Inorganic carbon transporter</t>
  </si>
  <si>
    <t>membrane protein</t>
  </si>
  <si>
    <t>nitrate transport permease</t>
  </si>
  <si>
    <t>nitrate transport ATP-binding subunits C and D</t>
  </si>
  <si>
    <t>ndhK2</t>
  </si>
  <si>
    <t>sll0026</t>
  </si>
  <si>
    <t>sll0027</t>
  </si>
  <si>
    <t>sll0223</t>
  </si>
  <si>
    <t>sll0519</t>
  </si>
  <si>
    <t>sll0520</t>
  </si>
  <si>
    <t>sll0521</t>
  </si>
  <si>
    <t>sll0522</t>
  </si>
  <si>
    <t>sll0823</t>
  </si>
  <si>
    <t>sll1262</t>
  </si>
  <si>
    <t>sll1484</t>
  </si>
  <si>
    <t>sll1625</t>
  </si>
  <si>
    <t>sll1732</t>
  </si>
  <si>
    <t>sll1733</t>
  </si>
  <si>
    <t>sll1734</t>
  </si>
  <si>
    <t>sll1735</t>
  </si>
  <si>
    <t>slr0261</t>
  </si>
  <si>
    <t>slr0331</t>
  </si>
  <si>
    <t>slr0844</t>
  </si>
  <si>
    <t>slr0851</t>
  </si>
  <si>
    <t>slr1233</t>
  </si>
  <si>
    <t>slr1279</t>
  </si>
  <si>
    <t>slr1280</t>
  </si>
  <si>
    <t>slr1281</t>
  </si>
  <si>
    <t>slr1291</t>
  </si>
  <si>
    <t>slr1302</t>
  </si>
  <si>
    <t>slr1623</t>
  </si>
  <si>
    <t>slr1743</t>
  </si>
  <si>
    <t>slr2007</t>
  </si>
  <si>
    <t>slr2009</t>
  </si>
  <si>
    <t>ssl1690</t>
  </si>
  <si>
    <t>ssr1386</t>
  </si>
  <si>
    <t>sll0247</t>
  </si>
  <si>
    <t>sll0258</t>
  </si>
  <si>
    <t>sll0427</t>
  </si>
  <si>
    <t>sll0849</t>
  </si>
  <si>
    <t>sll0851</t>
  </si>
  <si>
    <t>sll1194</t>
  </si>
  <si>
    <t>sll1281</t>
  </si>
  <si>
    <t>sll1398</t>
  </si>
  <si>
    <t>sll1418</t>
  </si>
  <si>
    <t>sll1867</t>
  </si>
  <si>
    <t>slr0906</t>
  </si>
  <si>
    <t>slr0927</t>
  </si>
  <si>
    <t>slr1181</t>
  </si>
  <si>
    <t>slr1311</t>
  </si>
  <si>
    <t>slr1645</t>
  </si>
  <si>
    <t>slr1739</t>
  </si>
  <si>
    <t>slr2034</t>
  </si>
  <si>
    <t>sml0001</t>
  </si>
  <si>
    <t>sml0002</t>
  </si>
  <si>
    <t>sml0003</t>
  </si>
  <si>
    <t>sml0005</t>
  </si>
  <si>
    <t>sml0007</t>
  </si>
  <si>
    <t>smr0001</t>
  </si>
  <si>
    <t>smr0006</t>
  </si>
  <si>
    <t>smr0007</t>
  </si>
  <si>
    <t>smr0008</t>
  </si>
  <si>
    <t>smr0009</t>
  </si>
  <si>
    <t>ssl2598</t>
  </si>
  <si>
    <t>ssr3451</t>
  </si>
  <si>
    <t>sll0928</t>
  </si>
  <si>
    <t>sll1051</t>
  </si>
  <si>
    <t>sll1471</t>
  </si>
  <si>
    <t>sll1577</t>
  </si>
  <si>
    <t>sll1578</t>
  </si>
  <si>
    <t>sll1579</t>
  </si>
  <si>
    <t>sll1580</t>
  </si>
  <si>
    <t>sll1663</t>
  </si>
  <si>
    <t>slr0335</t>
  </si>
  <si>
    <t>slr1459</t>
  </si>
  <si>
    <t>slr1878</t>
  </si>
  <si>
    <t>slr1986</t>
  </si>
  <si>
    <t>slr2051</t>
  </si>
  <si>
    <t>slr2067</t>
  </si>
  <si>
    <t>ssl0452</t>
  </si>
  <si>
    <t>ssl0453</t>
  </si>
  <si>
    <t>ssl3093</t>
  </si>
  <si>
    <t>ssr3383</t>
  </si>
  <si>
    <t>sll0199</t>
  </si>
  <si>
    <t>sll1182</t>
  </si>
  <si>
    <t>sll1245</t>
  </si>
  <si>
    <t>sll1316</t>
  </si>
  <si>
    <t>sll1317</t>
  </si>
  <si>
    <t>sll1796</t>
  </si>
  <si>
    <t>sll1994a</t>
  </si>
  <si>
    <t>slr0342</t>
  </si>
  <si>
    <t>slr0343</t>
  </si>
  <si>
    <t>slr1185</t>
  </si>
  <si>
    <t>sml0004</t>
  </si>
  <si>
    <t>smr0003</t>
  </si>
  <si>
    <t>smr0010</t>
  </si>
  <si>
    <t>sll0226</t>
  </si>
  <si>
    <t>sll0629</t>
  </si>
  <si>
    <t>sll0634</t>
  </si>
  <si>
    <t>sll0819</t>
  </si>
  <si>
    <t>slr0171</t>
  </si>
  <si>
    <t>slr0737</t>
  </si>
  <si>
    <t>slr0823</t>
  </si>
  <si>
    <t>slr1655</t>
  </si>
  <si>
    <t>slr1834</t>
  </si>
  <si>
    <t>slr1835</t>
  </si>
  <si>
    <t>sml0008</t>
  </si>
  <si>
    <t>smr0004</t>
  </si>
  <si>
    <t>smr0005</t>
  </si>
  <si>
    <t>ssl0563</t>
  </si>
  <si>
    <t>ssr0390</t>
  </si>
  <si>
    <t>ssr2831</t>
  </si>
  <si>
    <t>slr1379</t>
  </si>
  <si>
    <t>slr1380</t>
  </si>
  <si>
    <t>slr1136</t>
  </si>
  <si>
    <t>slr1137</t>
  </si>
  <si>
    <t>slr1138</t>
  </si>
  <si>
    <t>slr2082</t>
  </si>
  <si>
    <t>slr2083</t>
  </si>
  <si>
    <t>sll0813</t>
  </si>
  <si>
    <t>sll1899</t>
  </si>
  <si>
    <t>sll0290</t>
  </si>
  <si>
    <t>sll1322</t>
  </si>
  <si>
    <t>sll1323</t>
  </si>
  <si>
    <t>sll1324</t>
  </si>
  <si>
    <t>sll1325</t>
  </si>
  <si>
    <t>sll1326</t>
  </si>
  <si>
    <t>sll1327</t>
  </si>
  <si>
    <t>slr1329</t>
  </si>
  <si>
    <t>slr1330</t>
  </si>
  <si>
    <t>slr1622</t>
  </si>
  <si>
    <t>ssl2615</t>
  </si>
  <si>
    <t>sll0934</t>
  </si>
  <si>
    <t>sll1028</t>
  </si>
  <si>
    <t>sll1029</t>
  </si>
  <si>
    <t>sll1030</t>
  </si>
  <si>
    <t>sll1031</t>
  </si>
  <si>
    <t>sll1032</t>
  </si>
  <si>
    <t>sll1342</t>
  </si>
  <si>
    <t>sll1525</t>
  </si>
  <si>
    <t>slr0009</t>
  </si>
  <si>
    <t>slr0012</t>
  </si>
  <si>
    <t>slr0051</t>
  </si>
  <si>
    <t>slr0169</t>
  </si>
  <si>
    <t>slr0436</t>
  </si>
  <si>
    <t>slr0783</t>
  </si>
  <si>
    <t>slr1347</t>
  </si>
  <si>
    <t>slr1838</t>
  </si>
  <si>
    <t>slr1839</t>
  </si>
  <si>
    <t>slr0040</t>
  </si>
  <si>
    <t>slr0041</t>
  </si>
  <si>
    <t>slr0042</t>
  </si>
  <si>
    <t>slr0043</t>
  </si>
  <si>
    <t>slr0044</t>
  </si>
  <si>
    <t>slr1512</t>
  </si>
  <si>
    <t>slr1515</t>
  </si>
  <si>
    <t xml:space="preserve"> </t>
  </si>
  <si>
    <r>
      <t>LogR</t>
    </r>
    <r>
      <rPr>
        <b/>
        <vertAlign val="subscript"/>
        <sz val="14"/>
        <rFont val="Calibri"/>
        <family val="2"/>
        <scheme val="minor"/>
      </rPr>
      <t>2</t>
    </r>
  </si>
  <si>
    <t>locus_tag</t>
  </si>
  <si>
    <t>p-value</t>
  </si>
  <si>
    <t>FDR</t>
  </si>
  <si>
    <t>pH_1_h</t>
  </si>
  <si>
    <t>pH_24_h</t>
  </si>
  <si>
    <t>light_1_h</t>
  </si>
  <si>
    <t>light_24_h</t>
  </si>
  <si>
    <t>NaCl_1_h</t>
  </si>
  <si>
    <t>Temp_1_h</t>
  </si>
  <si>
    <t>Temp_24_h</t>
  </si>
  <si>
    <t>NaCl_24_h</t>
  </si>
  <si>
    <t>CO2_1_h</t>
  </si>
  <si>
    <t>CO2_24_h</t>
  </si>
  <si>
    <t>CupB, CO2 hydration protein</t>
  </si>
  <si>
    <t>Inorganic carbon transport systems</t>
  </si>
  <si>
    <t>carboxysomes</t>
  </si>
  <si>
    <r>
      <t>F</t>
    </r>
    <r>
      <rPr>
        <b/>
        <i/>
        <vertAlign val="subscript"/>
        <sz val="14"/>
        <rFont val="Calibri"/>
        <family val="2"/>
        <scheme val="minor"/>
      </rPr>
      <t>1</t>
    </r>
    <r>
      <rPr>
        <b/>
        <i/>
        <sz val="14"/>
        <rFont val="Calibri"/>
        <family val="2"/>
        <scheme val="minor"/>
      </rPr>
      <t>F</t>
    </r>
    <r>
      <rPr>
        <b/>
        <i/>
        <vertAlign val="subscript"/>
        <sz val="14"/>
        <rFont val="Calibri"/>
        <family val="2"/>
        <scheme val="minor"/>
      </rPr>
      <t>o</t>
    </r>
    <r>
      <rPr>
        <b/>
        <i/>
        <sz val="14"/>
        <rFont val="Calibri"/>
        <family val="2"/>
        <scheme val="minor"/>
      </rPr>
      <t xml:space="preserve"> ATP synthase </t>
    </r>
  </si>
  <si>
    <t>terminal oxidases</t>
  </si>
  <si>
    <t xml:space="preserve">Photosystem I </t>
  </si>
  <si>
    <t>Cytochrome b6f complex / plastocyanin / cytochrome c553</t>
  </si>
  <si>
    <t>Antenna</t>
  </si>
  <si>
    <t>Photosystem II</t>
  </si>
  <si>
    <t xml:space="preserve">NADH dehydrogenases (NDH-1 and NDH-2) / succinate dehydrogenase </t>
  </si>
  <si>
    <t>CcmK3, carbon dioxide concentrating mechanism protein CcmK</t>
  </si>
  <si>
    <t>CcmK4, carbon dioxide concentrating mechanism protein CcmK</t>
  </si>
  <si>
    <t>CcmP, hypothetical protein</t>
  </si>
  <si>
    <t>CcmK, putative carboxysome assembly protein</t>
  </si>
  <si>
    <t>CcmL, carbon dioxide concentrating mechanism protein CcmL</t>
  </si>
  <si>
    <t>CcmM, Carbonate dehydratase</t>
  </si>
  <si>
    <t>CcmN, carbon dioxide concentrating mechanism protein</t>
  </si>
  <si>
    <t>CcmO, carbon dioxide concentrating mechanism protein CcmO</t>
  </si>
  <si>
    <t>CcaA, Carbonate dehydratase</t>
  </si>
  <si>
    <t>NdhD4, proton-translocating NADH-quinone oxidoreductase</t>
  </si>
  <si>
    <t>BicA, hypothetical protein</t>
  </si>
  <si>
    <t>sbtA, sodium-dependent bicarbonate transporter</t>
  </si>
  <si>
    <t>NdhD3, proton-translocating NADH-quinone oxidoreductase</t>
  </si>
  <si>
    <r>
      <t xml:space="preserve">Synechocystis </t>
    </r>
    <r>
      <rPr>
        <b/>
        <sz val="14"/>
        <color theme="1"/>
        <rFont val="Calibri"/>
        <family val="2"/>
        <scheme val="minor"/>
      </rPr>
      <t>sp. PCC 6803</t>
    </r>
  </si>
  <si>
    <r>
      <t>LogR</t>
    </r>
    <r>
      <rPr>
        <b/>
        <vertAlign val="subscript"/>
        <sz val="14"/>
        <color theme="1"/>
        <rFont val="Calibri"/>
        <family val="2"/>
        <scheme val="minor"/>
      </rPr>
      <t>2</t>
    </r>
  </si>
  <si>
    <t>NADH dehydrogenase beta subunit</t>
    <phoneticPr fontId="0" type="noConversion"/>
  </si>
  <si>
    <t>ndhF4, NADH dehydrogenase subunit L</t>
  </si>
  <si>
    <t>ndhD4, NADH dehydrogenase subunit M</t>
  </si>
  <si>
    <t>ndhB, NAD(P)H-quinone oxidoreductase subunit 2</t>
  </si>
  <si>
    <t>ndhA, NADH dehydrogenase subunit H</t>
  </si>
  <si>
    <t>ndhI, NADH dehydrogenase subunit I</t>
  </si>
  <si>
    <t>ndhG, NADH dehydrogenase subunit J</t>
  </si>
  <si>
    <t>ndhE, NADH dehydrogenase kappa subunit</t>
  </si>
  <si>
    <t>ndhN, hypothetical protein</t>
  </si>
  <si>
    <t>NDH-II, NADH dehydrogenase</t>
  </si>
  <si>
    <t>ndhF3, NADH dehydrogenase subunit L</t>
  </si>
  <si>
    <t>ndhD3, NADH dehydrogenase subunit M</t>
  </si>
  <si>
    <t>CupA, hypothetical protein</t>
  </si>
  <si>
    <t>CupS, secreted protein MPB70</t>
  </si>
  <si>
    <t>ndhH, NADH dehydrogenase delta subunit</t>
  </si>
  <si>
    <t>ndhD1, NAD(P)H-quinone oxidoreductase subunit 4</t>
  </si>
  <si>
    <t>ndhF1, NADH dehydrogenase subunit L</t>
  </si>
  <si>
    <t>ndhC, NADH dehydrogenase alpha subunit</t>
  </si>
  <si>
    <t>ndhK, NADH dehydrogenase beta subunit</t>
  </si>
  <si>
    <t>ndhJ, NADH dehydrogenase subunit J</t>
  </si>
  <si>
    <t>ndhD2, NAD(P)H-quinone oxidoreductase subunit 4</t>
  </si>
  <si>
    <t>CupB, hypothetical protein</t>
  </si>
  <si>
    <t>ndhM, hypothetical protein</t>
  </si>
  <si>
    <t>ndhD5, NADH dehydrogenase subunit N</t>
  </si>
  <si>
    <t>ndhD6, NADH dehydrogenase subunit N</t>
  </si>
  <si>
    <t>ndhO, hypothetical protein</t>
  </si>
  <si>
    <t>ndhL, NADH dehydrogenase subunit; NdhL</t>
  </si>
  <si>
    <t>iron-stress chlorophyll-binding protein</t>
  </si>
  <si>
    <t>cytochrome c550</t>
    <phoneticPr fontId="0" type="noConversion"/>
  </si>
  <si>
    <t>photosystem II manganese-stabilizing polypeptide</t>
  </si>
  <si>
    <t>photosystem II D2 protein</t>
  </si>
  <si>
    <t>photosystem II CP43 protein</t>
  </si>
  <si>
    <t>photosystem II complex extrinsic protein precursor PsuB</t>
  </si>
  <si>
    <t>photosystem II reaction center protein PsbZ</t>
  </si>
  <si>
    <t>photosystem II 13 kD protein</t>
  </si>
  <si>
    <t>photosystem II D1 protein</t>
  </si>
  <si>
    <t>photosystem II CP47 protein</t>
  </si>
  <si>
    <t>photosystem II protein</t>
  </si>
  <si>
    <t>hypothetical protein</t>
    <phoneticPr fontId="0" type="noConversion"/>
  </si>
  <si>
    <t>photosystem II reaction center I protein PsbI</t>
  </si>
  <si>
    <t>photosystem II PsbX protein</t>
  </si>
  <si>
    <t>photosystem II reaction center protein PsbM</t>
  </si>
  <si>
    <t>photosystem II reaction center protein PsbK precursor</t>
  </si>
  <si>
    <t>ycf32 gene product</t>
  </si>
  <si>
    <t>photosystem II PsbT protein</t>
  </si>
  <si>
    <t>cytochrome b559 subunit beta</t>
  </si>
  <si>
    <t>photosystem II reaction center L</t>
  </si>
  <si>
    <t>photosystem II reaction center protein PsbJ</t>
  </si>
  <si>
    <t>photosystem II PsbN protein</t>
  </si>
  <si>
    <t>photosystem II reaction center protein PsbH</t>
  </si>
  <si>
    <t>cytochrome b559 subunit alpha</t>
  </si>
  <si>
    <t>allophycocyanin-B</t>
  </si>
  <si>
    <t>phycocyanin alpha phycocyanobilin lyase; CpcF</t>
  </si>
  <si>
    <t>phycobilisome rod-core linker polypeptide; CpcG</t>
  </si>
  <si>
    <t>phycocyanin b subunit</t>
  </si>
  <si>
    <t>phycocyanin a subunit</t>
  </si>
  <si>
    <t>phycocyanin associated linker protein</t>
  </si>
  <si>
    <t>phycobilisome LCM core-membrane linker polypeptide</t>
  </si>
  <si>
    <t>phycobilisome core component</t>
  </si>
  <si>
    <t>phycocyanin alpha phycocyanobilin lyase; CpcE</t>
  </si>
  <si>
    <t>allophycocyanin b chain</t>
  </si>
  <si>
    <t>allophycocyanin a chain</t>
  </si>
  <si>
    <r>
      <t xml:space="preserve">phycobilisome </t>
    </r>
    <r>
      <rPr>
        <sz val="11"/>
        <color rgb="FFFF0000"/>
        <rFont val="Calibri"/>
        <family val="2"/>
        <scheme val="minor"/>
      </rPr>
      <t>degradation</t>
    </r>
    <r>
      <rPr>
        <sz val="11"/>
        <color theme="1"/>
        <rFont val="Calibri"/>
        <family val="2"/>
        <scheme val="minor"/>
      </rPr>
      <t xml:space="preserve"> protein; NblA</t>
    </r>
  </si>
  <si>
    <r>
      <t>phycobilisome</t>
    </r>
    <r>
      <rPr>
        <sz val="11"/>
        <color rgb="FFFF0000"/>
        <rFont val="Calibri"/>
        <family val="2"/>
        <scheme val="minor"/>
      </rPr>
      <t xml:space="preserve"> degradation</t>
    </r>
    <r>
      <rPr>
        <sz val="11"/>
        <color theme="1"/>
        <rFont val="Calibri"/>
        <family val="2"/>
        <scheme val="minor"/>
      </rPr>
      <t xml:space="preserve"> protein; NblA</t>
    </r>
  </si>
  <si>
    <t>phycobilisome LC linker polypeptide</t>
  </si>
  <si>
    <t>PetE, plastocyanin precursor</t>
  </si>
  <si>
    <t>PetC3, cytochrome b6/f complex iron-sulfur subunit</t>
  </si>
  <si>
    <t>cytochrome; CytM</t>
  </si>
  <si>
    <t>PetC1, plastoquinol--plastocyanin reductase</t>
  </si>
  <si>
    <t>PetA, apocytochrome f precursor</t>
  </si>
  <si>
    <t>PetJ, cytochrome c553</t>
  </si>
  <si>
    <t>PetL, cytochrome b6f complex subunit PetL</t>
  </si>
  <si>
    <t>PetC2, cytochrome b6/f-complex iron-sulfur protein</t>
  </si>
  <si>
    <t>PetN, hypothetical protein</t>
  </si>
  <si>
    <t>PetM, cytochrome b6-f complex subunit; PetM</t>
  </si>
  <si>
    <t>PetG, cytochrome b6-f complex subunit V</t>
  </si>
  <si>
    <t>photosystem I assembly protein Ycf4</t>
  </si>
  <si>
    <t>photosystem I subunit X</t>
  </si>
  <si>
    <t>BtpA</t>
  </si>
  <si>
    <t>photosystem I subunit III</t>
  </si>
  <si>
    <t>ycf37 gene product</t>
  </si>
  <si>
    <t>photosystem I subunit II</t>
  </si>
  <si>
    <t>photosystem I assembly protein Ycf3</t>
  </si>
  <si>
    <t>photosystem I reaction center protein subunit XI</t>
  </si>
  <si>
    <t>P700 apoprotein subunit Ia</t>
  </si>
  <si>
    <t>P700 apoprotein subunit Ib</t>
  </si>
  <si>
    <t>photosystem I reaction center subunit IX</t>
  </si>
  <si>
    <t>photosystem I subunit VIII</t>
  </si>
  <si>
    <t>photosystem I PsaM subunit</t>
  </si>
  <si>
    <t>photosystem I subunit VII</t>
  </si>
  <si>
    <t>photosystem I reaction center subunit IV</t>
  </si>
  <si>
    <t>bd, cytochrome oxidase d subunit II</t>
  </si>
  <si>
    <t>cytochrome c oxidase subunit I</t>
    <phoneticPr fontId="0" type="noConversion"/>
  </si>
  <si>
    <t>cytochrome c oxidase subunit II</t>
    <phoneticPr fontId="0" type="noConversion"/>
  </si>
  <si>
    <t>cytochrome c oxidase subunit III</t>
  </si>
  <si>
    <t>cytochrome c oxidase subunit II</t>
  </si>
  <si>
    <t>cytochrome c oxidase subunit I</t>
  </si>
  <si>
    <t>protoheme IX farnesyltransferase</t>
  </si>
  <si>
    <r>
      <t>F</t>
    </r>
    <r>
      <rPr>
        <b/>
        <i/>
        <vertAlign val="subscript"/>
        <sz val="14"/>
        <color theme="1"/>
        <rFont val="Calibri"/>
        <family val="2"/>
        <scheme val="minor"/>
      </rPr>
      <t>1</t>
    </r>
    <r>
      <rPr>
        <b/>
        <i/>
        <sz val="14"/>
        <color theme="1"/>
        <rFont val="Calibri"/>
        <family val="2"/>
        <scheme val="minor"/>
      </rPr>
      <t>F</t>
    </r>
    <r>
      <rPr>
        <b/>
        <i/>
        <vertAlign val="subscript"/>
        <sz val="14"/>
        <color theme="1"/>
        <rFont val="Calibri"/>
        <family val="2"/>
        <scheme val="minor"/>
      </rPr>
      <t>o</t>
    </r>
    <r>
      <rPr>
        <b/>
        <i/>
        <sz val="14"/>
        <color theme="1"/>
        <rFont val="Calibri"/>
        <family val="2"/>
        <scheme val="minor"/>
      </rPr>
      <t xml:space="preserve"> ATP synthase </t>
    </r>
  </si>
  <si>
    <t>polyphosphate kinase</t>
  </si>
  <si>
    <t>ATP synthase subunit A</t>
  </si>
  <si>
    <t>ATP synthase subunit B</t>
  </si>
  <si>
    <t>ATP synthase subunit D</t>
  </si>
  <si>
    <t>ATP synthase subunit C</t>
  </si>
  <si>
    <t>ATP synthase subunit epsilon</t>
  </si>
  <si>
    <t>inorganic pyrophosphatase</t>
  </si>
  <si>
    <t>CcmA, 3-deoxy-7-phosphoheptulonate synthase</t>
  </si>
  <si>
    <t>CcmK, carbon dioxide concentrating mechanism protein; CcmK</t>
  </si>
  <si>
    <t>CcmL, carbon dioxide concentrating mechanism protein; CcmL</t>
  </si>
  <si>
    <t>CcmM, carbon dioxide concentrating mechanism protein; CcmM</t>
  </si>
  <si>
    <t>CcmN, hypothetical protein</t>
    <phoneticPr fontId="0" type="noConversion"/>
  </si>
  <si>
    <t>glyceraldehyde-3-phosphate dehydrogenase</t>
  </si>
  <si>
    <t>phosphoribulokinase</t>
  </si>
  <si>
    <t>Rubisco, methionine sulfoxide reductase A</t>
    <phoneticPr fontId="0" type="noConversion"/>
  </si>
  <si>
    <t>Rubisco, ribulose bisphosphate carboxylase small subunit</t>
    <phoneticPr fontId="0" type="noConversion"/>
  </si>
  <si>
    <t>carbonic anhydrase</t>
  </si>
  <si>
    <t>CcmO, carbon dioxide concentrating mechanism protein; CcmK</t>
  </si>
  <si>
    <t>triosephosphate isomerase</t>
  </si>
  <si>
    <t>CcaA, carbonic anhydrase</t>
    <phoneticPr fontId="0" type="noConversion"/>
  </si>
  <si>
    <t>CcmK3, carbon dioxide concentrating mechanism protein; CcmK</t>
  </si>
  <si>
    <t>CcmK4, carbon dioxide concentrating mechanism protein; CcmK</t>
  </si>
  <si>
    <t>cmpA, bicarbonate transporter</t>
  </si>
  <si>
    <t>cmpB, hypothetical protein</t>
  </si>
  <si>
    <t>cmpC, hypothetical protein</t>
  </si>
  <si>
    <t>cmpD, nitrate transport protein; NrtC</t>
  </si>
  <si>
    <t>nitrate transport protein; NrtD</t>
  </si>
  <si>
    <t>sbtA, hypothetical protein</t>
  </si>
  <si>
    <t>bicA, hypothetical protein</t>
  </si>
  <si>
    <t>Low Temp</t>
  </si>
  <si>
    <t>High pH</t>
  </si>
  <si>
    <t>Low Light</t>
  </si>
  <si>
    <t>1 hr 6803</t>
  </si>
  <si>
    <t>24 hr 6803</t>
  </si>
  <si>
    <t>1 hr 7942</t>
  </si>
  <si>
    <t>24 hr 7942</t>
  </si>
  <si>
    <t>NADH/sdh</t>
  </si>
  <si>
    <r>
      <t>+</t>
    </r>
    <r>
      <rPr>
        <vertAlign val="superscript"/>
        <sz val="11"/>
        <color theme="1"/>
        <rFont val="Calibri"/>
        <family val="2"/>
        <scheme val="minor"/>
      </rPr>
      <t>1</t>
    </r>
  </si>
  <si>
    <t>+</t>
  </si>
  <si>
    <t>-</t>
  </si>
  <si>
    <t>Cytochrome</t>
  </si>
  <si>
    <t>Term Oxid</t>
  </si>
  <si>
    <t>ATP Synth</t>
  </si>
  <si>
    <t>Total Respiration</t>
  </si>
  <si>
    <t>PS-I</t>
  </si>
  <si>
    <t>PS-II</t>
  </si>
  <si>
    <t>Total Photosynthesis</t>
  </si>
  <si>
    <t xml:space="preserve">- </t>
  </si>
  <si>
    <t>-P</t>
  </si>
  <si>
    <t>+R/-P</t>
  </si>
  <si>
    <t>+R</t>
  </si>
  <si>
    <t>-R</t>
  </si>
  <si>
    <t>-R/-P</t>
  </si>
  <si>
    <t>Carboxysome</t>
  </si>
  <si>
    <t>Inorg C trans</t>
  </si>
  <si>
    <t>High Salinity</t>
  </si>
  <si>
    <t>Low Carbon</t>
  </si>
  <si>
    <t>+R/+P</t>
  </si>
  <si>
    <t>Note: + or -  for non-totals means that the net # genes up or down regulated was at least 3.  For totals, it is net effect of components signs.</t>
  </si>
  <si>
    <t>Note: cytochromes and ATP synthase are listed twice, because they are used in both electron transport chains.</t>
  </si>
  <si>
    <t>red = upregulation of respiration and downregulation of photosynthesis (Fig 3B)</t>
  </si>
  <si>
    <t>blue = downregulation of both photosynthesis and respiration</t>
  </si>
  <si>
    <t>brown = downregulation of photosynthesis only</t>
  </si>
  <si>
    <t>green = upregulation of respiration only</t>
  </si>
  <si>
    <t xml:space="preserve">black = not classified conditions </t>
  </si>
  <si>
    <r>
      <t xml:space="preserve">1 </t>
    </r>
    <r>
      <rPr>
        <sz val="11"/>
        <color theme="1"/>
        <rFont val="Calibri"/>
        <family val="2"/>
        <scheme val="minor"/>
      </rPr>
      <t>includes ndhD3, ndhF3 and is ignored (see text)</t>
    </r>
  </si>
  <si>
    <t>Reference compared t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i/>
      <sz val="14"/>
      <name val="Calibri"/>
      <family val="2"/>
      <scheme val="minor"/>
    </font>
    <font>
      <sz val="11"/>
      <name val="Calibri"/>
      <family val="2"/>
      <scheme val="minor"/>
    </font>
    <font>
      <b/>
      <sz val="14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vertAlign val="subscript"/>
      <sz val="14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i/>
      <vertAlign val="subscript"/>
      <sz val="14"/>
      <name val="Calibri"/>
      <family val="2"/>
      <scheme val="minor"/>
    </font>
    <font>
      <b/>
      <i/>
      <sz val="14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bscript"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rgb="FFFF0000"/>
      <name val="Calibri"/>
      <family val="2"/>
      <scheme val="minor"/>
    </font>
    <font>
      <b/>
      <i/>
      <vertAlign val="subscript"/>
      <sz val="14"/>
      <color theme="1"/>
      <name val="Calibri"/>
      <family val="2"/>
      <scheme val="minor"/>
    </font>
    <font>
      <b/>
      <sz val="10"/>
      <name val="Verdana"/>
    </font>
    <font>
      <vertAlign val="superscript"/>
      <sz val="11"/>
      <color theme="1"/>
      <name val="Calibri"/>
      <family val="2"/>
      <scheme val="minor"/>
    </font>
    <font>
      <sz val="11"/>
      <color theme="6" tint="-0.499984740745262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C6EFCE"/>
        <bgColor rgb="FF000000"/>
      </patternFill>
    </fill>
    <fill>
      <patternFill patternType="solid">
        <fgColor rgb="FFFFC7CE"/>
        <bgColor rgb="FF000000"/>
      </patternFill>
    </fill>
  </fills>
  <borders count="1">
    <border>
      <left/>
      <right/>
      <top/>
      <bottom/>
      <diagonal/>
    </border>
  </borders>
  <cellStyleXfs count="269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53">
    <xf numFmtId="0" fontId="0" fillId="0" borderId="0" xfId="0"/>
    <xf numFmtId="0" fontId="1" fillId="0" borderId="0" xfId="0" applyFont="1"/>
    <xf numFmtId="0" fontId="0" fillId="0" borderId="0" xfId="0" applyFill="1"/>
    <xf numFmtId="0" fontId="3" fillId="0" borderId="0" xfId="0" applyFont="1"/>
    <xf numFmtId="0" fontId="2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3" fillId="0" borderId="0" xfId="0" applyFont="1" applyFill="1"/>
    <xf numFmtId="0" fontId="3" fillId="2" borderId="0" xfId="0" applyFont="1" applyFill="1"/>
    <xf numFmtId="0" fontId="5" fillId="0" borderId="0" xfId="0" applyFont="1"/>
    <xf numFmtId="0" fontId="3" fillId="3" borderId="0" xfId="0" applyFont="1" applyFill="1"/>
    <xf numFmtId="11" fontId="0" fillId="0" borderId="0" xfId="0" applyNumberFormat="1"/>
    <xf numFmtId="0" fontId="0" fillId="0" borderId="0" xfId="0" applyAlignment="1">
      <alignment horizontal="center"/>
    </xf>
    <xf numFmtId="9" fontId="3" fillId="0" borderId="0" xfId="0" applyNumberFormat="1" applyFont="1"/>
    <xf numFmtId="0" fontId="12" fillId="4" borderId="0" xfId="0" applyFont="1" applyFill="1"/>
    <xf numFmtId="0" fontId="3" fillId="4" borderId="0" xfId="0" applyFont="1" applyFill="1"/>
    <xf numFmtId="0" fontId="13" fillId="4" borderId="0" xfId="0" applyFont="1" applyFill="1"/>
    <xf numFmtId="0" fontId="2" fillId="4" borderId="0" xfId="0" applyFont="1" applyFill="1"/>
    <xf numFmtId="0" fontId="12" fillId="0" borderId="0" xfId="0" applyFont="1"/>
    <xf numFmtId="0" fontId="13" fillId="0" borderId="0" xfId="0" applyFont="1"/>
    <xf numFmtId="0" fontId="6" fillId="0" borderId="0" xfId="0" applyFont="1"/>
    <xf numFmtId="0" fontId="13" fillId="0" borderId="0" xfId="0" applyFont="1" applyAlignment="1">
      <alignment textRotation="90"/>
    </xf>
    <xf numFmtId="0" fontId="6" fillId="5" borderId="0" xfId="0" applyFont="1" applyFill="1"/>
    <xf numFmtId="0" fontId="10" fillId="6" borderId="0" xfId="0" applyFont="1" applyFill="1"/>
    <xf numFmtId="0" fontId="14" fillId="0" borderId="0" xfId="0" applyFont="1" applyAlignment="1">
      <alignment horizontal="center"/>
    </xf>
    <xf numFmtId="0" fontId="14" fillId="0" borderId="0" xfId="0" applyFont="1"/>
    <xf numFmtId="0" fontId="16" fillId="0" borderId="0" xfId="0" applyFont="1"/>
    <xf numFmtId="0" fontId="16" fillId="0" borderId="0" xfId="0" applyFont="1" applyFill="1"/>
    <xf numFmtId="0" fontId="17" fillId="0" borderId="0" xfId="0" applyFont="1" applyFill="1"/>
    <xf numFmtId="11" fontId="3" fillId="0" borderId="0" xfId="0" applyNumberFormat="1" applyFont="1" applyFill="1"/>
    <xf numFmtId="0" fontId="3" fillId="0" borderId="0" xfId="0" quotePrefix="1" applyFont="1" applyFill="1"/>
    <xf numFmtId="0" fontId="20" fillId="0" borderId="0" xfId="0" applyFont="1" applyFill="1"/>
    <xf numFmtId="0" fontId="2" fillId="0" borderId="0" xfId="0" applyFont="1" applyFill="1"/>
    <xf numFmtId="0" fontId="16" fillId="0" borderId="0" xfId="0" applyFont="1" applyAlignment="1">
      <alignment horizontal="left"/>
    </xf>
    <xf numFmtId="0" fontId="0" fillId="0" borderId="0" xfId="0" quotePrefix="1" applyFill="1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quotePrefix="1" applyFont="1" applyAlignment="1">
      <alignment horizontal="center"/>
    </xf>
    <xf numFmtId="0" fontId="21" fillId="0" borderId="0" xfId="0" quotePrefix="1" applyFont="1" applyAlignment="1">
      <alignment horizontal="center"/>
    </xf>
    <xf numFmtId="0" fontId="17" fillId="0" borderId="0" xfId="0" quotePrefix="1" applyFont="1" applyFill="1" applyAlignment="1">
      <alignment horizontal="center"/>
    </xf>
    <xf numFmtId="0" fontId="18" fillId="0" borderId="0" xfId="0" quotePrefix="1" applyFont="1" applyAlignment="1">
      <alignment horizontal="center"/>
    </xf>
    <xf numFmtId="0" fontId="22" fillId="0" borderId="0" xfId="0" quotePrefix="1" applyFont="1" applyFill="1" applyAlignment="1">
      <alignment horizontal="center"/>
    </xf>
    <xf numFmtId="0" fontId="18" fillId="0" borderId="0" xfId="0" quotePrefix="1" applyFont="1" applyFill="1" applyAlignment="1">
      <alignment horizontal="center"/>
    </xf>
    <xf numFmtId="0" fontId="23" fillId="0" borderId="0" xfId="0" quotePrefix="1" applyFont="1" applyAlignment="1">
      <alignment horizontal="center"/>
    </xf>
    <xf numFmtId="0" fontId="21" fillId="0" borderId="0" xfId="0" quotePrefix="1" applyFont="1" applyFill="1" applyAlignment="1">
      <alignment horizontal="center"/>
    </xf>
    <xf numFmtId="0" fontId="0" fillId="0" borderId="0" xfId="0" quotePrefix="1" applyFont="1" applyFill="1" applyAlignment="1">
      <alignment horizontal="center"/>
    </xf>
    <xf numFmtId="0" fontId="24" fillId="0" borderId="0" xfId="0" quotePrefix="1" applyFont="1" applyAlignment="1">
      <alignment horizontal="center"/>
    </xf>
    <xf numFmtId="0" fontId="3" fillId="0" borderId="0" xfId="0" quotePrefix="1" applyFont="1" applyFill="1" applyAlignment="1">
      <alignment horizontal="center"/>
    </xf>
    <xf numFmtId="0" fontId="18" fillId="0" borderId="0" xfId="0" applyFont="1"/>
    <xf numFmtId="0" fontId="23" fillId="0" borderId="0" xfId="0" applyFont="1"/>
    <xf numFmtId="0" fontId="17" fillId="0" borderId="0" xfId="0" applyFont="1"/>
    <xf numFmtId="0" fontId="22" fillId="0" borderId="0" xfId="0" applyFont="1"/>
    <xf numFmtId="0" fontId="21" fillId="0" borderId="0" xfId="0" applyFont="1" applyAlignment="1">
      <alignment horizontal="left"/>
    </xf>
    <xf numFmtId="0" fontId="0" fillId="0" borderId="0" xfId="0" applyAlignment="1">
      <alignment horizontal="center"/>
    </xf>
  </cellXfs>
  <cellStyles count="2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Normal" xfId="0" builtinId="0"/>
  </cellStyles>
  <dxfs count="6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C3EBD7"/>
      <color rgb="FF97DDBA"/>
      <color rgb="FF006100"/>
      <color rgb="FF00CC66"/>
      <color rgb="FFEDA9B8"/>
      <color rgb="FF00FF99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3"/>
  <sheetViews>
    <sheetView tabSelected="1" workbookViewId="0">
      <pane xSplit="1" topLeftCell="B1" activePane="topRight" state="frozen"/>
      <selection pane="topRight" activeCell="A228" sqref="A228"/>
    </sheetView>
  </sheetViews>
  <sheetFormatPr baseColWidth="10" defaultColWidth="8.83203125" defaultRowHeight="14" x14ac:dyDescent="0"/>
  <cols>
    <col min="1" max="1" width="69.6640625" bestFit="1" customWidth="1"/>
    <col min="2" max="2" width="15.6640625" bestFit="1" customWidth="1"/>
  </cols>
  <sheetData>
    <row r="1" spans="1:12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 ht="18">
      <c r="A2" s="4" t="s">
        <v>236</v>
      </c>
      <c r="B2" s="3"/>
      <c r="C2" s="3"/>
      <c r="D2" s="3"/>
      <c r="E2" s="3"/>
      <c r="F2" s="3"/>
      <c r="G2" s="5" t="s">
        <v>404</v>
      </c>
      <c r="H2" s="3"/>
      <c r="I2" s="3"/>
      <c r="J2" s="3"/>
      <c r="K2" s="3"/>
      <c r="L2" s="3"/>
    </row>
    <row r="3" spans="1:12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</row>
    <row r="4" spans="1:12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</row>
    <row r="5" spans="1:12" ht="18">
      <c r="A5" s="6"/>
      <c r="B5" s="6"/>
      <c r="C5" s="6" t="s">
        <v>0</v>
      </c>
      <c r="D5" s="6"/>
      <c r="E5" s="6" t="s">
        <v>1</v>
      </c>
      <c r="F5" s="6"/>
      <c r="G5" s="6" t="s">
        <v>2</v>
      </c>
      <c r="H5" s="6"/>
      <c r="I5" s="6" t="s">
        <v>3</v>
      </c>
      <c r="J5" s="6"/>
      <c r="K5" s="6" t="s">
        <v>4</v>
      </c>
      <c r="L5" s="6"/>
    </row>
    <row r="6" spans="1:12" ht="18">
      <c r="A6" s="6" t="s">
        <v>5</v>
      </c>
      <c r="B6" s="6" t="s">
        <v>6</v>
      </c>
      <c r="C6" s="6" t="s">
        <v>7</v>
      </c>
      <c r="D6" s="6" t="s">
        <v>8</v>
      </c>
      <c r="E6" s="6" t="s">
        <v>7</v>
      </c>
      <c r="F6" s="6" t="s">
        <v>8</v>
      </c>
      <c r="G6" s="6" t="s">
        <v>7</v>
      </c>
      <c r="H6" s="6" t="s">
        <v>8</v>
      </c>
      <c r="I6" s="6" t="s">
        <v>7</v>
      </c>
      <c r="J6" s="6" t="s">
        <v>8</v>
      </c>
      <c r="K6" s="6" t="s">
        <v>7</v>
      </c>
      <c r="L6" s="6" t="s">
        <v>8</v>
      </c>
    </row>
    <row r="7" spans="1:12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</row>
    <row r="8" spans="1:12" ht="18">
      <c r="A8" s="4" t="s">
        <v>427</v>
      </c>
      <c r="B8" s="4"/>
      <c r="C8" s="4"/>
      <c r="D8" s="4"/>
      <c r="E8" s="4"/>
      <c r="F8" s="4"/>
      <c r="G8" s="6"/>
      <c r="H8" s="3"/>
      <c r="I8" s="3"/>
      <c r="J8" s="3"/>
      <c r="K8" s="3"/>
      <c r="L8" s="3"/>
    </row>
    <row r="9" spans="1:12">
      <c r="A9" s="3" t="s">
        <v>9</v>
      </c>
      <c r="B9" s="3" t="s">
        <v>10</v>
      </c>
      <c r="C9" s="3">
        <v>0.606340675</v>
      </c>
      <c r="D9" s="3">
        <v>0.40360517099999998</v>
      </c>
      <c r="E9" s="3">
        <v>0.95674080800000005</v>
      </c>
      <c r="F9" s="3">
        <v>0.42684183999999997</v>
      </c>
      <c r="G9" s="3">
        <v>-0.121665368</v>
      </c>
      <c r="H9" s="3">
        <v>0.92842842800000003</v>
      </c>
      <c r="I9" s="3">
        <v>-0.23705024999999999</v>
      </c>
      <c r="J9" s="3">
        <v>0.45319958700000001</v>
      </c>
      <c r="K9" s="3">
        <v>0.40917094599999998</v>
      </c>
      <c r="L9" s="3">
        <v>0.200998387</v>
      </c>
    </row>
    <row r="10" spans="1:12">
      <c r="A10" s="3" t="s">
        <v>9</v>
      </c>
      <c r="B10" s="3" t="s">
        <v>11</v>
      </c>
      <c r="C10" s="3">
        <v>0.187789495</v>
      </c>
      <c r="D10" s="3">
        <v>-0.60318553500000005</v>
      </c>
      <c r="E10" s="22">
        <v>3.1714996129999999</v>
      </c>
      <c r="F10" s="3">
        <v>0.99991458</v>
      </c>
      <c r="G10" s="22">
        <v>2.4393462600000002</v>
      </c>
      <c r="H10" s="3">
        <v>0.34825679799999998</v>
      </c>
      <c r="I10" s="3">
        <v>0.53892672699999999</v>
      </c>
      <c r="J10" s="3">
        <v>-8.7324045000000003E-2</v>
      </c>
      <c r="K10" s="3">
        <v>0.45392855700000001</v>
      </c>
      <c r="L10" s="3">
        <v>0.88012660099999995</v>
      </c>
    </row>
    <row r="11" spans="1:12">
      <c r="A11" s="3" t="s">
        <v>12</v>
      </c>
      <c r="B11" s="3" t="s">
        <v>13</v>
      </c>
      <c r="C11" s="23">
        <v>-1.1515965500000001</v>
      </c>
      <c r="D11" s="23">
        <v>-1.0358765839999999</v>
      </c>
      <c r="E11" s="3">
        <v>-0.204001828</v>
      </c>
      <c r="F11" s="3">
        <v>-0.56431883900000002</v>
      </c>
      <c r="G11" s="3">
        <v>0.104635428</v>
      </c>
      <c r="H11" s="3">
        <v>-0.38350495499999998</v>
      </c>
      <c r="I11" s="3">
        <v>-0.33140662799999998</v>
      </c>
      <c r="J11" s="23">
        <v>-1.3123350199999999</v>
      </c>
      <c r="K11" s="3">
        <v>-0.65344785800000005</v>
      </c>
      <c r="L11" s="3">
        <v>-0.70730504599999999</v>
      </c>
    </row>
    <row r="12" spans="1:12">
      <c r="A12" s="3" t="s">
        <v>14</v>
      </c>
      <c r="B12" s="3" t="s">
        <v>15</v>
      </c>
      <c r="C12" s="3">
        <v>-0.97143869000000005</v>
      </c>
      <c r="D12" s="3">
        <v>-0.89492937800000005</v>
      </c>
      <c r="E12" s="3">
        <v>-3.2453909999999998E-3</v>
      </c>
      <c r="F12" s="23">
        <v>-1.012905237</v>
      </c>
      <c r="G12" s="3">
        <v>-0.101558419</v>
      </c>
      <c r="H12" s="3">
        <v>-0.60705822099999995</v>
      </c>
      <c r="I12" s="3">
        <v>-0.43642563699999998</v>
      </c>
      <c r="J12" s="23">
        <v>-1.5230673589999999</v>
      </c>
      <c r="K12" s="3">
        <v>-0.844440988</v>
      </c>
      <c r="L12" s="3">
        <v>-0.78331344899999999</v>
      </c>
    </row>
    <row r="13" spans="1:12">
      <c r="A13" s="3" t="s">
        <v>237</v>
      </c>
      <c r="B13" s="3" t="s">
        <v>16</v>
      </c>
      <c r="C13" s="3">
        <v>-0.54636049799999997</v>
      </c>
      <c r="D13" s="3">
        <v>0.30613357200000002</v>
      </c>
      <c r="E13" s="3">
        <v>4.0082068999999998E-2</v>
      </c>
      <c r="F13" s="3">
        <v>0.37766313299999998</v>
      </c>
      <c r="G13" s="3">
        <v>-0.53891391700000002</v>
      </c>
      <c r="H13" s="3">
        <v>-8.1162950999999997E-2</v>
      </c>
      <c r="I13" s="3">
        <v>-0.51390337100000005</v>
      </c>
      <c r="J13" s="3">
        <v>0.50020461299999996</v>
      </c>
      <c r="K13" s="3">
        <v>-0.43125353500000002</v>
      </c>
      <c r="L13" s="3">
        <v>-4.5974060999999997E-2</v>
      </c>
    </row>
    <row r="14" spans="1:12">
      <c r="A14" s="3" t="s">
        <v>238</v>
      </c>
      <c r="B14" s="3" t="s">
        <v>17</v>
      </c>
      <c r="C14" s="3">
        <v>-0.76174385499999997</v>
      </c>
      <c r="D14" s="3">
        <v>0.38049159799999999</v>
      </c>
      <c r="E14" s="3">
        <v>0.186939999</v>
      </c>
      <c r="F14" s="3">
        <v>2.5841297999999999E-2</v>
      </c>
      <c r="G14" s="3">
        <v>-9.4046207000000007E-2</v>
      </c>
      <c r="H14" s="3">
        <v>-0.47297995399999998</v>
      </c>
      <c r="I14" s="3">
        <v>-0.48326561699999998</v>
      </c>
      <c r="J14" s="3">
        <v>0.64630357199999999</v>
      </c>
      <c r="K14" s="3">
        <v>0.18041931</v>
      </c>
      <c r="L14" s="3">
        <v>0.47479518799999998</v>
      </c>
    </row>
    <row r="15" spans="1:12">
      <c r="A15" s="3" t="s">
        <v>239</v>
      </c>
      <c r="B15" s="3" t="s">
        <v>18</v>
      </c>
      <c r="C15" s="3">
        <v>0.39596661399999999</v>
      </c>
      <c r="D15" s="3">
        <v>0.32671931300000001</v>
      </c>
      <c r="E15" s="3">
        <v>0.243923475</v>
      </c>
      <c r="F15" s="3">
        <v>0.63648115400000005</v>
      </c>
      <c r="G15" s="3">
        <v>0.42564481700000001</v>
      </c>
      <c r="H15" s="3">
        <v>0.50765184399999996</v>
      </c>
      <c r="I15" s="3">
        <v>-0.48549322099999997</v>
      </c>
      <c r="J15" s="3">
        <v>0.49023560100000002</v>
      </c>
      <c r="K15" s="3">
        <v>0.62797543</v>
      </c>
      <c r="L15" s="3">
        <v>0.142358334</v>
      </c>
    </row>
    <row r="16" spans="1:12">
      <c r="A16" s="3" t="s">
        <v>19</v>
      </c>
      <c r="B16" s="3" t="s">
        <v>20</v>
      </c>
      <c r="C16" s="3">
        <v>0.89219492099999997</v>
      </c>
      <c r="D16" s="22">
        <v>1.475983423</v>
      </c>
      <c r="E16" s="3">
        <v>0.495844163</v>
      </c>
      <c r="F16" s="22">
        <v>1.4733137789999999</v>
      </c>
      <c r="G16" s="22">
        <v>2.4648226219999998</v>
      </c>
      <c r="H16" s="22">
        <v>1.4344004969999999</v>
      </c>
      <c r="I16" s="3">
        <v>0.30661090200000002</v>
      </c>
      <c r="J16" s="3">
        <v>0.43954399900000002</v>
      </c>
      <c r="K16" s="22">
        <v>1.1280008429999999</v>
      </c>
      <c r="L16" s="3">
        <v>0.53069810100000003</v>
      </c>
    </row>
    <row r="17" spans="1:12">
      <c r="A17" s="3" t="s">
        <v>21</v>
      </c>
      <c r="B17" s="3" t="s">
        <v>22</v>
      </c>
      <c r="C17" s="3">
        <v>0.72125635700000001</v>
      </c>
      <c r="D17" s="22">
        <v>1.2639282380000001</v>
      </c>
      <c r="E17" s="3">
        <v>0.52337652499999998</v>
      </c>
      <c r="F17" s="3">
        <v>0.59261575200000005</v>
      </c>
      <c r="G17" s="22">
        <v>2.3393404489999998</v>
      </c>
      <c r="H17" s="22">
        <v>1.538615767</v>
      </c>
      <c r="I17" s="3">
        <v>-0.29391279199999998</v>
      </c>
      <c r="J17" s="3">
        <v>0.41608505600000001</v>
      </c>
      <c r="K17" s="22">
        <v>1.1591762889999999</v>
      </c>
      <c r="L17" s="3">
        <v>0.66000569499999995</v>
      </c>
    </row>
    <row r="18" spans="1:12">
      <c r="A18" s="3" t="s">
        <v>23</v>
      </c>
      <c r="B18" s="3" t="s">
        <v>24</v>
      </c>
      <c r="C18" s="3">
        <v>0.57058805000000001</v>
      </c>
      <c r="D18" s="22">
        <v>1.2106918529999999</v>
      </c>
      <c r="E18" s="3">
        <v>0.53695228399999995</v>
      </c>
      <c r="F18" s="3">
        <v>0.38788298900000001</v>
      </c>
      <c r="G18" s="22">
        <v>2.172626347</v>
      </c>
      <c r="H18" s="22">
        <v>1.436526577</v>
      </c>
      <c r="I18" s="3">
        <v>-0.322927083</v>
      </c>
      <c r="J18" s="3">
        <v>0.39304600699999998</v>
      </c>
      <c r="K18" s="22">
        <v>1.1098411260000001</v>
      </c>
      <c r="L18" s="3">
        <v>0.53642378499999999</v>
      </c>
    </row>
    <row r="19" spans="1:12">
      <c r="A19" s="3" t="s">
        <v>25</v>
      </c>
      <c r="B19" s="3" t="s">
        <v>26</v>
      </c>
      <c r="C19" s="3">
        <v>-5.1554933999999997E-2</v>
      </c>
      <c r="D19" s="22">
        <v>1.4254703070000001</v>
      </c>
      <c r="E19" s="22">
        <v>1.042478748</v>
      </c>
      <c r="F19" s="22">
        <v>1.1681109999999999</v>
      </c>
      <c r="G19" s="22">
        <v>3.1002284489999998</v>
      </c>
      <c r="H19" s="3">
        <v>0.26808565499999998</v>
      </c>
      <c r="I19" s="3">
        <v>-0.59220128400000005</v>
      </c>
      <c r="J19" s="3">
        <v>0.42736487000000001</v>
      </c>
      <c r="K19" s="3">
        <v>0.94830743900000003</v>
      </c>
      <c r="L19" s="3">
        <v>0.72363994700000001</v>
      </c>
    </row>
    <row r="20" spans="1:12">
      <c r="A20" s="3" t="s">
        <v>240</v>
      </c>
      <c r="B20" s="3" t="s">
        <v>27</v>
      </c>
      <c r="C20" s="3">
        <v>-9.1848133999999998E-2</v>
      </c>
      <c r="D20" s="22">
        <v>1.397067997</v>
      </c>
      <c r="E20" s="3">
        <v>0.99451112900000005</v>
      </c>
      <c r="F20" s="22">
        <v>1.431619419</v>
      </c>
      <c r="G20" s="22">
        <v>3.1369260319999999</v>
      </c>
      <c r="H20" s="3">
        <v>0.38053435800000002</v>
      </c>
      <c r="I20" s="3">
        <v>-0.44485037100000002</v>
      </c>
      <c r="J20" s="3">
        <v>0.40555664699999999</v>
      </c>
      <c r="K20" s="22">
        <v>1.039448935</v>
      </c>
      <c r="L20" s="3">
        <v>0.86117560500000001</v>
      </c>
    </row>
    <row r="21" spans="1:12">
      <c r="A21" s="3" t="s">
        <v>28</v>
      </c>
      <c r="B21" s="3" t="s">
        <v>29</v>
      </c>
      <c r="C21" s="3">
        <v>-0.117644595</v>
      </c>
      <c r="D21" s="22">
        <v>1.238383228</v>
      </c>
      <c r="E21" s="3">
        <v>0.86509095499999999</v>
      </c>
      <c r="F21" s="22">
        <v>1.3130183120000001</v>
      </c>
      <c r="G21" s="22">
        <v>3.0546649010000002</v>
      </c>
      <c r="H21" s="3">
        <v>0.38738981</v>
      </c>
      <c r="I21" s="3">
        <v>-0.547010051</v>
      </c>
      <c r="J21" s="3">
        <v>0.42070586999999998</v>
      </c>
      <c r="K21" s="3">
        <v>0.99514427599999999</v>
      </c>
      <c r="L21" s="3">
        <v>0.683736024</v>
      </c>
    </row>
    <row r="22" spans="1:12">
      <c r="A22" s="3" t="s">
        <v>30</v>
      </c>
      <c r="B22" s="3" t="s">
        <v>31</v>
      </c>
      <c r="C22" s="3">
        <v>-2.0780304999999999E-2</v>
      </c>
      <c r="D22" s="22">
        <v>1.337532943</v>
      </c>
      <c r="E22" s="3">
        <v>0.85228199299999996</v>
      </c>
      <c r="F22" s="22">
        <v>1.2747925339999999</v>
      </c>
      <c r="G22" s="22">
        <v>3.1087713809999999</v>
      </c>
      <c r="H22" s="3">
        <v>0.45451016900000002</v>
      </c>
      <c r="I22" s="3">
        <v>-0.55668194800000004</v>
      </c>
      <c r="J22" s="3">
        <v>0.63088408100000004</v>
      </c>
      <c r="K22" s="22">
        <v>1.256017293</v>
      </c>
      <c r="L22" s="3">
        <v>0.81070125599999998</v>
      </c>
    </row>
    <row r="23" spans="1:12">
      <c r="A23" s="3" t="s">
        <v>32</v>
      </c>
      <c r="B23" s="3" t="s">
        <v>33</v>
      </c>
      <c r="C23" s="3">
        <v>-0.57007795999999999</v>
      </c>
      <c r="D23" s="22">
        <v>1.310411974</v>
      </c>
      <c r="E23" s="3">
        <v>0.680857288</v>
      </c>
      <c r="F23" s="3">
        <v>0.53607168100000002</v>
      </c>
      <c r="G23" s="22">
        <v>1.059555598</v>
      </c>
      <c r="H23" s="3">
        <v>-0.33936566699999998</v>
      </c>
      <c r="I23" s="3">
        <v>-0.30923858599999998</v>
      </c>
      <c r="J23" s="3">
        <v>0.98808110199999999</v>
      </c>
      <c r="K23" s="3">
        <v>0.76386491199999995</v>
      </c>
      <c r="L23" s="3">
        <v>0.74614386899999996</v>
      </c>
    </row>
    <row r="24" spans="1:12">
      <c r="A24" s="3" t="s">
        <v>34</v>
      </c>
      <c r="B24" s="3" t="s">
        <v>35</v>
      </c>
      <c r="C24" s="22">
        <v>3.2952125090000002</v>
      </c>
      <c r="D24" s="22">
        <v>2.0271512280000001</v>
      </c>
      <c r="E24" s="22">
        <v>4.7390940600000002</v>
      </c>
      <c r="F24" s="22">
        <v>3.7977472720000001</v>
      </c>
      <c r="G24" s="22">
        <v>3.4457546030000001</v>
      </c>
      <c r="H24" s="22">
        <v>4.9481519939999998</v>
      </c>
      <c r="I24" s="3">
        <v>-0.55985253199999996</v>
      </c>
      <c r="J24" s="22">
        <v>2.3476522069999999</v>
      </c>
      <c r="K24" s="22">
        <v>2.4204111689999999</v>
      </c>
      <c r="L24" s="22">
        <v>2.4499425210000001</v>
      </c>
    </row>
    <row r="25" spans="1:12">
      <c r="A25" s="3" t="s">
        <v>36</v>
      </c>
      <c r="B25" s="3" t="s">
        <v>37</v>
      </c>
      <c r="C25" s="22">
        <v>3.0759226430000002</v>
      </c>
      <c r="D25" s="22">
        <v>2.697523307</v>
      </c>
      <c r="E25" s="22">
        <v>1.225095249</v>
      </c>
      <c r="F25" s="22">
        <v>2.380628953</v>
      </c>
      <c r="G25" s="22">
        <v>4.9688385989999997</v>
      </c>
      <c r="H25" s="3">
        <v>0.400329237</v>
      </c>
      <c r="I25" s="3">
        <v>0.24157081799999999</v>
      </c>
      <c r="J25" s="22">
        <v>1.2273028930000001</v>
      </c>
      <c r="K25" s="3">
        <v>-6.7401157000000003E-2</v>
      </c>
      <c r="L25" s="3">
        <v>-0.52965417699999995</v>
      </c>
    </row>
    <row r="26" spans="1:12">
      <c r="A26" s="3" t="s">
        <v>239</v>
      </c>
      <c r="B26" s="3" t="s">
        <v>38</v>
      </c>
      <c r="C26" s="23">
        <v>-1.233726063</v>
      </c>
      <c r="D26" s="3">
        <v>-0.65606252700000001</v>
      </c>
      <c r="E26" s="3">
        <v>0.59165068799999998</v>
      </c>
      <c r="F26" s="3">
        <v>0.17212685599999999</v>
      </c>
      <c r="G26" s="3">
        <v>0.58255522599999998</v>
      </c>
      <c r="H26" s="3">
        <v>-0.79952031899999998</v>
      </c>
      <c r="I26" s="3">
        <v>5.5481937000000002E-2</v>
      </c>
      <c r="J26" s="3">
        <v>-0.29480533799999997</v>
      </c>
      <c r="K26" s="3">
        <v>-0.81955098999999998</v>
      </c>
      <c r="L26" s="3">
        <v>-0.26557847200000001</v>
      </c>
    </row>
    <row r="27" spans="1:12">
      <c r="A27" s="3" t="s">
        <v>39</v>
      </c>
      <c r="B27" s="3" t="s">
        <v>40</v>
      </c>
      <c r="C27" s="3">
        <v>-0.52409182099999996</v>
      </c>
      <c r="D27" s="3">
        <v>0.911273165</v>
      </c>
      <c r="E27" s="3">
        <v>0.34891441499999998</v>
      </c>
      <c r="F27" s="3">
        <v>0.39043712400000002</v>
      </c>
      <c r="G27" s="22">
        <v>2.5939168459999999</v>
      </c>
      <c r="H27" s="3">
        <v>-7.6543036999999994E-2</v>
      </c>
      <c r="I27" s="3">
        <v>-0.347384896</v>
      </c>
      <c r="J27" s="3">
        <v>7.5514840999999999E-2</v>
      </c>
      <c r="K27" s="3">
        <v>0.58326242399999995</v>
      </c>
      <c r="L27" s="3">
        <v>0.32674237299999997</v>
      </c>
    </row>
    <row r="28" spans="1:12">
      <c r="A28" s="3" t="s">
        <v>241</v>
      </c>
      <c r="B28" s="3" t="s">
        <v>41</v>
      </c>
      <c r="C28" s="23">
        <v>-1.259983758</v>
      </c>
      <c r="D28" s="3">
        <v>-0.49276694599999998</v>
      </c>
      <c r="E28" s="3">
        <v>0.51577610299999999</v>
      </c>
      <c r="F28" s="3">
        <v>-0.67950716300000003</v>
      </c>
      <c r="G28" s="3">
        <v>0.84421930199999995</v>
      </c>
      <c r="H28" s="3">
        <v>-0.57961924600000003</v>
      </c>
      <c r="I28" s="3">
        <v>0.81222007200000002</v>
      </c>
      <c r="J28" s="23">
        <v>-1.0779902159999999</v>
      </c>
      <c r="K28" s="3">
        <v>0.39259547099999997</v>
      </c>
      <c r="L28" s="3">
        <v>-0.68403186999999999</v>
      </c>
    </row>
    <row r="29" spans="1:12">
      <c r="A29" s="3" t="s">
        <v>42</v>
      </c>
      <c r="B29" s="3" t="s">
        <v>43</v>
      </c>
      <c r="C29" s="3">
        <v>-7.6379717999999999E-2</v>
      </c>
      <c r="D29" s="3">
        <v>0.55171004000000001</v>
      </c>
      <c r="E29" s="3">
        <v>0.84528961899999999</v>
      </c>
      <c r="F29" s="3">
        <v>0.45160183799999998</v>
      </c>
      <c r="G29" s="3">
        <v>-2.6428874000000002E-2</v>
      </c>
      <c r="H29" s="3">
        <v>-5.9491446000000003E-2</v>
      </c>
      <c r="I29" s="3">
        <v>-0.38524454499999999</v>
      </c>
      <c r="J29" s="3">
        <v>0.83869136300000002</v>
      </c>
      <c r="K29" s="22">
        <v>1.160861921</v>
      </c>
      <c r="L29" s="3">
        <v>0.98285900699999995</v>
      </c>
    </row>
    <row r="30" spans="1:12">
      <c r="A30" s="3" t="s">
        <v>44</v>
      </c>
      <c r="B30" s="3" t="s">
        <v>45</v>
      </c>
      <c r="C30" s="3">
        <v>-0.26423134599999998</v>
      </c>
      <c r="D30" s="3">
        <v>-3.7751785000000003E-2</v>
      </c>
      <c r="E30" s="3">
        <v>0.39225626299999999</v>
      </c>
      <c r="F30" s="3">
        <v>0.30924336299999999</v>
      </c>
      <c r="G30" s="3">
        <v>0.206421773</v>
      </c>
      <c r="H30" s="23">
        <v>-1.1569460380000001</v>
      </c>
      <c r="I30" s="3">
        <v>-1.2241547E-2</v>
      </c>
      <c r="J30" s="3">
        <v>5.2968265E-2</v>
      </c>
      <c r="K30" s="3">
        <v>0.70542623900000001</v>
      </c>
      <c r="L30" s="3">
        <v>0.538094089</v>
      </c>
    </row>
    <row r="31" spans="1:12">
      <c r="A31" s="3" t="s">
        <v>46</v>
      </c>
      <c r="B31" s="3" t="s">
        <v>47</v>
      </c>
      <c r="C31" s="3">
        <v>6.2848435999999994E-2</v>
      </c>
      <c r="D31" s="22">
        <v>3.85934416</v>
      </c>
      <c r="E31" s="22">
        <v>1.820510786</v>
      </c>
      <c r="F31" s="22">
        <v>2.4621857939999998</v>
      </c>
      <c r="G31" s="22">
        <v>6.203577299</v>
      </c>
      <c r="H31" s="3">
        <v>5.0198898999999998E-2</v>
      </c>
      <c r="I31" s="3">
        <v>-0.50512233500000003</v>
      </c>
      <c r="J31" s="22">
        <v>1.2457903770000001</v>
      </c>
      <c r="K31" s="3">
        <v>0.57464657200000002</v>
      </c>
      <c r="L31" s="3">
        <v>0.88721817999999997</v>
      </c>
    </row>
    <row r="32" spans="1:12">
      <c r="A32" s="3" t="s">
        <v>242</v>
      </c>
      <c r="B32" s="3" t="s">
        <v>48</v>
      </c>
      <c r="C32" s="3">
        <v>1.7371062999999999E-2</v>
      </c>
      <c r="D32" s="22">
        <v>3.767775001</v>
      </c>
      <c r="E32" s="22">
        <v>1.9038828059999999</v>
      </c>
      <c r="F32" s="22">
        <v>2.0236337409999998</v>
      </c>
      <c r="G32" s="22">
        <v>5.8676184520000003</v>
      </c>
      <c r="H32" s="3">
        <v>-0.145019379</v>
      </c>
      <c r="I32" s="3">
        <v>-0.392978675</v>
      </c>
      <c r="J32" s="22">
        <v>1.159720174</v>
      </c>
      <c r="K32" s="3">
        <v>0.588713441</v>
      </c>
      <c r="L32" s="22">
        <v>1.013446598</v>
      </c>
    </row>
    <row r="33" spans="1:12">
      <c r="A33" s="3" t="s">
        <v>49</v>
      </c>
      <c r="B33" s="3" t="s">
        <v>50</v>
      </c>
      <c r="C33" s="3">
        <v>0.15473891200000001</v>
      </c>
      <c r="D33" s="22">
        <v>3.1889700169999999</v>
      </c>
      <c r="E33" s="22">
        <v>1.3332437420000001</v>
      </c>
      <c r="F33" s="22">
        <v>1.711399366</v>
      </c>
      <c r="G33" s="22">
        <v>5.1940780059999998</v>
      </c>
      <c r="H33" s="3">
        <v>-0.32187461099999998</v>
      </c>
      <c r="I33" s="3">
        <v>-0.32040458700000002</v>
      </c>
      <c r="J33" s="3">
        <v>0.45048659499999999</v>
      </c>
      <c r="K33" s="3">
        <v>0.49541671199999998</v>
      </c>
      <c r="L33" s="3">
        <v>0.44247988799999999</v>
      </c>
    </row>
    <row r="34" spans="1:12">
      <c r="A34" s="3" t="s">
        <v>51</v>
      </c>
      <c r="B34" s="3" t="s">
        <v>52</v>
      </c>
      <c r="C34" s="3">
        <v>5.4017897000000002E-2</v>
      </c>
      <c r="D34" s="22">
        <v>2.2308588060000001</v>
      </c>
      <c r="E34" s="22">
        <v>1.2779310930000001</v>
      </c>
      <c r="F34" s="3">
        <v>0.56391063699999999</v>
      </c>
      <c r="G34" s="22">
        <v>3.2719811330000002</v>
      </c>
      <c r="H34" s="3">
        <v>8.0506940000000006E-3</v>
      </c>
      <c r="I34" s="3">
        <v>-0.12517837800000001</v>
      </c>
      <c r="J34" s="3">
        <v>0.98275622500000004</v>
      </c>
      <c r="K34" s="3">
        <v>0.75165299799999996</v>
      </c>
      <c r="L34" s="3">
        <v>0.77413264199999998</v>
      </c>
    </row>
    <row r="35" spans="1:12">
      <c r="A35" s="3" t="s">
        <v>53</v>
      </c>
      <c r="B35" s="3" t="s">
        <v>54</v>
      </c>
      <c r="C35" s="22">
        <v>1.087682966</v>
      </c>
      <c r="D35" s="3">
        <v>-8.3854438000000003E-2</v>
      </c>
      <c r="E35" s="22">
        <v>1.4207774989999999</v>
      </c>
      <c r="F35" s="3">
        <v>0.81501031300000004</v>
      </c>
      <c r="G35" s="3">
        <v>0.85215284899999999</v>
      </c>
      <c r="H35" s="22">
        <v>1.130466352</v>
      </c>
      <c r="I35" s="3">
        <v>-0.28770337299999998</v>
      </c>
      <c r="J35" s="3">
        <v>0.103801932</v>
      </c>
      <c r="K35" s="3">
        <v>0.97721627600000005</v>
      </c>
      <c r="L35" s="3">
        <v>0.61404959100000001</v>
      </c>
    </row>
    <row r="36" spans="1:12" ht="18">
      <c r="A36" s="4" t="s">
        <v>426</v>
      </c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</row>
    <row r="37" spans="1:12">
      <c r="A37" s="3" t="s">
        <v>55</v>
      </c>
      <c r="B37" s="3" t="s">
        <v>56</v>
      </c>
      <c r="C37" s="3">
        <v>0.44408544900000002</v>
      </c>
      <c r="D37" s="3">
        <v>-0.15096166499999999</v>
      </c>
      <c r="E37" s="3">
        <v>3.2759266000000002E-2</v>
      </c>
      <c r="F37" s="3">
        <v>0.41633375900000003</v>
      </c>
      <c r="G37" s="3">
        <v>-0.49754751899999999</v>
      </c>
      <c r="H37" s="3">
        <v>0.90801932299999999</v>
      </c>
      <c r="I37" s="3">
        <v>0.502186884</v>
      </c>
      <c r="J37" s="3">
        <v>3.2329699999999999E-3</v>
      </c>
      <c r="K37" s="3">
        <v>0.95205530000000005</v>
      </c>
      <c r="L37" s="3">
        <v>0.69280749699999999</v>
      </c>
    </row>
    <row r="38" spans="1:12">
      <c r="A38" s="3" t="s">
        <v>57</v>
      </c>
      <c r="B38" s="3" t="s">
        <v>58</v>
      </c>
      <c r="C38" s="3">
        <v>-0.54790038100000005</v>
      </c>
      <c r="D38" s="3">
        <v>0.47168840200000001</v>
      </c>
      <c r="E38" s="3">
        <v>-0.87710106600000004</v>
      </c>
      <c r="F38" s="3">
        <v>-0.393433215</v>
      </c>
      <c r="G38" s="3">
        <v>-0.53509510800000004</v>
      </c>
      <c r="H38" s="3">
        <v>-0.80549118900000005</v>
      </c>
      <c r="I38" s="3">
        <v>-0.33210092200000002</v>
      </c>
      <c r="J38" s="3">
        <v>0.56330350299999998</v>
      </c>
      <c r="K38" s="3">
        <v>5.2373504000000001E-2</v>
      </c>
      <c r="L38" s="3">
        <v>0.663964577</v>
      </c>
    </row>
    <row r="39" spans="1:12">
      <c r="A39" s="3" t="s">
        <v>59</v>
      </c>
      <c r="B39" s="3" t="s">
        <v>60</v>
      </c>
      <c r="C39" s="3">
        <v>0.39170919399999998</v>
      </c>
      <c r="D39" s="3">
        <v>0.14808770600000001</v>
      </c>
      <c r="E39" s="3">
        <v>-0.15661275699999999</v>
      </c>
      <c r="F39" s="3">
        <v>0.17879887</v>
      </c>
      <c r="G39" s="3">
        <v>-0.45060734600000002</v>
      </c>
      <c r="H39" s="22">
        <v>1.019182772</v>
      </c>
      <c r="I39" s="3">
        <v>3.9570009999999999E-3</v>
      </c>
      <c r="J39" s="3">
        <v>0.19365543499999999</v>
      </c>
      <c r="K39" s="3">
        <v>0.974862224</v>
      </c>
      <c r="L39" s="3">
        <v>0.51137007499999998</v>
      </c>
    </row>
    <row r="40" spans="1:12">
      <c r="A40" s="3" t="s">
        <v>61</v>
      </c>
      <c r="B40" s="3" t="s">
        <v>62</v>
      </c>
      <c r="C40" s="3">
        <v>0.21183702400000001</v>
      </c>
      <c r="D40" s="3">
        <v>0.54486580299999998</v>
      </c>
      <c r="E40" s="3">
        <v>0.67745635000000004</v>
      </c>
      <c r="F40" s="3">
        <v>0.34860449900000001</v>
      </c>
      <c r="G40" s="22">
        <v>1.14777694</v>
      </c>
      <c r="H40" s="22">
        <v>1.0008703210000001</v>
      </c>
      <c r="I40" s="3">
        <v>0.93606686100000003</v>
      </c>
      <c r="J40" s="3">
        <v>0.54273684899999997</v>
      </c>
      <c r="K40" s="3">
        <v>0.17576344799999999</v>
      </c>
      <c r="L40" s="3">
        <v>0.99561684500000003</v>
      </c>
    </row>
    <row r="41" spans="1:12">
      <c r="A41" s="3" t="s">
        <v>63</v>
      </c>
      <c r="B41" s="3" t="s">
        <v>64</v>
      </c>
      <c r="C41" s="23">
        <v>-1.4903024140000001</v>
      </c>
      <c r="D41" s="3">
        <v>-0.16701983000000001</v>
      </c>
      <c r="E41" s="3">
        <v>-0.96209491899999999</v>
      </c>
      <c r="F41" s="3">
        <v>-0.51365991</v>
      </c>
      <c r="G41" s="23">
        <v>-1.0206375270000001</v>
      </c>
      <c r="H41" s="23">
        <v>-1.000990708</v>
      </c>
      <c r="I41" s="3">
        <v>0.34410617900000001</v>
      </c>
      <c r="J41" s="3">
        <v>-0.824564403</v>
      </c>
      <c r="K41" s="3">
        <v>0.242395528</v>
      </c>
      <c r="L41" s="3">
        <v>3.2338656E-2</v>
      </c>
    </row>
    <row r="42" spans="1:12">
      <c r="A42" s="3" t="s">
        <v>65</v>
      </c>
      <c r="B42" s="3" t="s">
        <v>66</v>
      </c>
      <c r="C42" s="3">
        <v>0.89395226999999999</v>
      </c>
      <c r="D42" s="3">
        <v>0.59009822499999998</v>
      </c>
      <c r="E42" s="3">
        <v>0.26122951700000002</v>
      </c>
      <c r="F42" s="3">
        <v>0.36050494199999999</v>
      </c>
      <c r="G42" s="22">
        <v>1.025281881</v>
      </c>
      <c r="H42" s="3">
        <v>0.702654895</v>
      </c>
      <c r="I42" s="3">
        <v>0.14484525500000001</v>
      </c>
      <c r="J42" s="3">
        <v>0.65843065199999995</v>
      </c>
      <c r="K42" s="3">
        <v>0.43960357799999999</v>
      </c>
      <c r="L42" s="22">
        <v>1.046784368</v>
      </c>
    </row>
    <row r="43" spans="1:12">
      <c r="A43" s="3" t="s">
        <v>67</v>
      </c>
      <c r="B43" s="3" t="s">
        <v>68</v>
      </c>
      <c r="C43" s="3">
        <v>0.63117610000000002</v>
      </c>
      <c r="D43" s="3">
        <v>0.448880799</v>
      </c>
      <c r="E43" s="3">
        <v>0.21095645099999999</v>
      </c>
      <c r="F43" s="3">
        <v>0.33442263900000002</v>
      </c>
      <c r="G43" s="3">
        <v>0.87924993699999998</v>
      </c>
      <c r="H43" s="3">
        <v>0.64281403400000003</v>
      </c>
      <c r="I43" s="3">
        <v>0.20541019899999999</v>
      </c>
      <c r="J43" s="3">
        <v>0.63247220999999998</v>
      </c>
      <c r="K43" s="3">
        <v>0.548301767</v>
      </c>
      <c r="L43" s="22">
        <v>1.1146095890000001</v>
      </c>
    </row>
    <row r="44" spans="1:12">
      <c r="A44" s="3" t="s">
        <v>69</v>
      </c>
      <c r="B44" s="3" t="s">
        <v>70</v>
      </c>
      <c r="C44" s="3">
        <v>0.12500250900000001</v>
      </c>
      <c r="D44" s="3">
        <v>0.619535159</v>
      </c>
      <c r="E44" s="3">
        <v>-2.3938892999999999E-2</v>
      </c>
      <c r="F44" s="3">
        <v>0.189710885</v>
      </c>
      <c r="G44" s="3">
        <v>0.38299812799999999</v>
      </c>
      <c r="H44" s="3">
        <v>2.0989603999999999E-2</v>
      </c>
      <c r="I44" s="3">
        <v>0.236635124</v>
      </c>
      <c r="J44" s="3">
        <v>0.70970835799999998</v>
      </c>
      <c r="K44" s="3">
        <v>0.67084160000000004</v>
      </c>
      <c r="L44" s="22">
        <v>1.135195687</v>
      </c>
    </row>
    <row r="45" spans="1:12">
      <c r="A45" s="3" t="s">
        <v>71</v>
      </c>
      <c r="B45" s="3" t="s">
        <v>72</v>
      </c>
      <c r="C45" s="3">
        <v>6.8475858000000001E-2</v>
      </c>
      <c r="D45" s="3">
        <v>0.50226635399999997</v>
      </c>
      <c r="E45" s="3">
        <v>-3.0547286999999999E-2</v>
      </c>
      <c r="F45" s="3">
        <v>-3.9046722999999998E-2</v>
      </c>
      <c r="G45" s="3">
        <v>0.431154859</v>
      </c>
      <c r="H45" s="3">
        <v>4.2933875000000003E-2</v>
      </c>
      <c r="I45" s="3">
        <v>0.17245366400000001</v>
      </c>
      <c r="J45" s="3">
        <v>0.72704935999999998</v>
      </c>
      <c r="K45" s="3">
        <v>0.62090068399999998</v>
      </c>
      <c r="L45" s="22">
        <v>1.155686159</v>
      </c>
    </row>
    <row r="46" spans="1:12">
      <c r="A46" s="3" t="s">
        <v>73</v>
      </c>
      <c r="B46" s="3" t="s">
        <v>74</v>
      </c>
      <c r="C46" s="22">
        <v>1.4264370930000001</v>
      </c>
      <c r="D46" s="3">
        <v>-1.5438416E-2</v>
      </c>
      <c r="E46" s="22">
        <v>1.1441344819999999</v>
      </c>
      <c r="F46" s="22">
        <v>1.9702290099999999</v>
      </c>
      <c r="G46" s="22">
        <v>1.0933041240000001</v>
      </c>
      <c r="H46" s="3">
        <v>0.98246806200000003</v>
      </c>
      <c r="I46" s="3">
        <v>0.53114457299999995</v>
      </c>
      <c r="J46" s="3">
        <v>0.85948665800000001</v>
      </c>
      <c r="K46" s="22">
        <v>1.3100080489999999</v>
      </c>
      <c r="L46" s="22">
        <v>1.3071059009999999</v>
      </c>
    </row>
    <row r="47" spans="1:12">
      <c r="A47" s="3" t="s">
        <v>61</v>
      </c>
      <c r="B47" s="3" t="s">
        <v>75</v>
      </c>
      <c r="C47" s="22">
        <v>1.4285545289999999</v>
      </c>
      <c r="D47" s="22">
        <v>1.1894022710000001</v>
      </c>
      <c r="E47" s="22">
        <v>1.138370348</v>
      </c>
      <c r="F47" s="22">
        <v>1.3344119189999999</v>
      </c>
      <c r="G47" s="22">
        <v>1.531277005</v>
      </c>
      <c r="H47" s="22">
        <v>1.925649476</v>
      </c>
      <c r="I47" s="3">
        <v>0.88012956799999997</v>
      </c>
      <c r="J47" s="22">
        <v>1.262970653</v>
      </c>
      <c r="K47" s="3">
        <v>0.20371146600000001</v>
      </c>
      <c r="L47" s="22">
        <v>1.4478802930000001</v>
      </c>
    </row>
    <row r="48" spans="1:12">
      <c r="A48" s="3" t="s">
        <v>76</v>
      </c>
      <c r="B48" s="3" t="s">
        <v>77</v>
      </c>
      <c r="C48" s="3">
        <v>-0.228191325</v>
      </c>
      <c r="D48" s="3">
        <v>-7.0621714000000002E-2</v>
      </c>
      <c r="E48" s="22">
        <v>1.310996201</v>
      </c>
      <c r="F48" s="22">
        <v>1.4853829839999999</v>
      </c>
      <c r="G48" s="3">
        <v>6.0614811999999997E-2</v>
      </c>
      <c r="H48" s="3">
        <v>0.26021108399999998</v>
      </c>
      <c r="I48" s="3">
        <v>0.110849434</v>
      </c>
      <c r="J48" s="3">
        <v>0.49022902000000002</v>
      </c>
      <c r="K48" s="3">
        <v>0.90063968699999997</v>
      </c>
      <c r="L48" s="3">
        <v>0.34141991599999999</v>
      </c>
    </row>
    <row r="49" spans="1:12">
      <c r="A49" s="3" t="s">
        <v>78</v>
      </c>
      <c r="B49" s="3" t="s">
        <v>79</v>
      </c>
      <c r="C49" s="3">
        <v>0.26823342100000003</v>
      </c>
      <c r="D49" s="3">
        <v>0.39480567700000002</v>
      </c>
      <c r="E49" s="3">
        <v>0.37194222700000001</v>
      </c>
      <c r="F49" s="3">
        <v>0.35339541200000002</v>
      </c>
      <c r="G49" s="3">
        <v>-0.103919307</v>
      </c>
      <c r="H49" s="3">
        <v>2.5403199000000001E-2</v>
      </c>
      <c r="I49" s="3">
        <v>0.129615487</v>
      </c>
      <c r="J49" s="3">
        <v>0.58718184299999998</v>
      </c>
      <c r="K49" s="3">
        <v>0.79575447700000002</v>
      </c>
      <c r="L49" s="3">
        <v>0.99276220900000001</v>
      </c>
    </row>
    <row r="50" spans="1:12">
      <c r="A50" s="3" t="s">
        <v>80</v>
      </c>
      <c r="B50" s="3" t="s">
        <v>81</v>
      </c>
      <c r="C50" s="3">
        <v>0.223092385</v>
      </c>
      <c r="D50" s="3">
        <v>0.47464484099999998</v>
      </c>
      <c r="E50" s="3">
        <v>0.43710061900000002</v>
      </c>
      <c r="F50" s="3">
        <v>0.33860558200000002</v>
      </c>
      <c r="G50" s="3">
        <v>-0.21333424400000001</v>
      </c>
      <c r="H50" s="3">
        <v>-1.2957227999999999E-2</v>
      </c>
      <c r="I50" s="3">
        <v>4.1864420000000003E-3</v>
      </c>
      <c r="J50" s="3">
        <v>0.62522481799999996</v>
      </c>
      <c r="K50" s="3">
        <v>0.77148272600000001</v>
      </c>
      <c r="L50" s="3">
        <v>0.97242074499999998</v>
      </c>
    </row>
    <row r="51" spans="1:12">
      <c r="A51" s="3" t="s">
        <v>82</v>
      </c>
      <c r="B51" s="3" t="s">
        <v>83</v>
      </c>
      <c r="C51" s="3">
        <v>0.24086671200000001</v>
      </c>
      <c r="D51" s="3">
        <v>0.50263446300000003</v>
      </c>
      <c r="E51" s="3">
        <v>0.45183077199999999</v>
      </c>
      <c r="F51" s="3">
        <v>0.35974967499999999</v>
      </c>
      <c r="G51" s="3">
        <v>-0.30864008999999998</v>
      </c>
      <c r="H51" s="3">
        <v>4.1952805000000003E-2</v>
      </c>
      <c r="I51" s="3">
        <v>2.6131478E-2</v>
      </c>
      <c r="J51" s="3">
        <v>0.71737948500000004</v>
      </c>
      <c r="K51" s="3">
        <v>0.73305722200000001</v>
      </c>
      <c r="L51" s="3">
        <v>0.93286670199999999</v>
      </c>
    </row>
    <row r="52" spans="1:12">
      <c r="A52" s="3" t="s">
        <v>84</v>
      </c>
      <c r="B52" s="3" t="s">
        <v>85</v>
      </c>
      <c r="C52" s="3">
        <v>0.104511876</v>
      </c>
      <c r="D52" s="3">
        <v>0.37428952500000001</v>
      </c>
      <c r="E52" s="3">
        <v>0.273233322</v>
      </c>
      <c r="F52" s="3">
        <v>0.161534596</v>
      </c>
      <c r="G52" s="3">
        <v>-0.39361832299999999</v>
      </c>
      <c r="H52" s="3">
        <v>-9.3199617999999998E-2</v>
      </c>
      <c r="I52" s="3">
        <v>1.7903786000000001E-2</v>
      </c>
      <c r="J52" s="3">
        <v>0.55910793700000005</v>
      </c>
      <c r="K52" s="3">
        <v>0.673135712</v>
      </c>
      <c r="L52" s="3">
        <v>0.93147781900000004</v>
      </c>
    </row>
    <row r="53" spans="1:12">
      <c r="A53" s="3" t="s">
        <v>61</v>
      </c>
      <c r="B53" s="3" t="s">
        <v>86</v>
      </c>
      <c r="C53" s="22">
        <v>1.6109474829999999</v>
      </c>
      <c r="D53" s="22">
        <v>1.3761467620000001</v>
      </c>
      <c r="E53" s="22">
        <v>1.2965720730000001</v>
      </c>
      <c r="F53" s="22">
        <v>1.5593206420000001</v>
      </c>
      <c r="G53" s="22">
        <v>1.6337845529999999</v>
      </c>
      <c r="H53" s="22">
        <v>2.075980886</v>
      </c>
      <c r="I53" s="3">
        <v>0.87448729999999997</v>
      </c>
      <c r="J53" s="22">
        <v>1.4507583980000001</v>
      </c>
      <c r="K53" s="3">
        <v>0.21884646899999999</v>
      </c>
      <c r="L53" s="22">
        <v>1.58036829</v>
      </c>
    </row>
    <row r="54" spans="1:12">
      <c r="A54" s="3" t="s">
        <v>65</v>
      </c>
      <c r="B54" s="3" t="s">
        <v>87</v>
      </c>
      <c r="C54" s="3">
        <v>0.92881685999999997</v>
      </c>
      <c r="D54" s="3">
        <v>0.62373661300000005</v>
      </c>
      <c r="E54" s="3">
        <v>0.27327677900000003</v>
      </c>
      <c r="F54" s="3">
        <v>0.37881858899999998</v>
      </c>
      <c r="G54" s="22">
        <v>1.0575868879999999</v>
      </c>
      <c r="H54" s="3">
        <v>0.71330642300000002</v>
      </c>
      <c r="I54" s="3">
        <v>0.13873417699999999</v>
      </c>
      <c r="J54" s="3">
        <v>0.67399404600000001</v>
      </c>
      <c r="K54" s="3">
        <v>0.435443833</v>
      </c>
      <c r="L54" s="22">
        <v>1.055863448</v>
      </c>
    </row>
    <row r="55" spans="1:12">
      <c r="A55" s="3" t="s">
        <v>88</v>
      </c>
      <c r="B55" s="3" t="s">
        <v>89</v>
      </c>
      <c r="C55" s="3">
        <v>9.3727871000000004E-2</v>
      </c>
      <c r="D55" s="3">
        <v>0.194964213</v>
      </c>
      <c r="E55" s="3">
        <v>-0.288150884</v>
      </c>
      <c r="F55" s="22">
        <v>1.2294119729999999</v>
      </c>
      <c r="G55" s="3">
        <v>-0.43236201400000002</v>
      </c>
      <c r="H55" s="3">
        <v>0.55895269000000003</v>
      </c>
      <c r="I55" s="3">
        <v>-0.329158954</v>
      </c>
      <c r="J55" s="3">
        <v>0.40208472499999998</v>
      </c>
      <c r="K55" s="3">
        <v>0.77425040599999995</v>
      </c>
      <c r="L55" s="3">
        <v>0.52616393299999997</v>
      </c>
    </row>
    <row r="56" spans="1:12">
      <c r="A56" s="3" t="s">
        <v>90</v>
      </c>
      <c r="B56" s="3" t="s">
        <v>91</v>
      </c>
      <c r="C56" s="23">
        <v>-1.32967938</v>
      </c>
      <c r="D56" s="3">
        <v>8.9856820000000004E-2</v>
      </c>
      <c r="E56" s="3">
        <v>-0.88257497299999998</v>
      </c>
      <c r="F56" s="3">
        <v>-0.82231689399999996</v>
      </c>
      <c r="G56" s="3">
        <v>-0.74725176100000001</v>
      </c>
      <c r="H56" s="23">
        <v>-1.858549265</v>
      </c>
      <c r="I56" s="3">
        <v>0.245337731</v>
      </c>
      <c r="J56" s="3">
        <v>-0.89304757499999998</v>
      </c>
      <c r="K56" s="3">
        <v>-0.21725586799999999</v>
      </c>
      <c r="L56" s="3">
        <v>-0.13127597299999999</v>
      </c>
    </row>
    <row r="57" spans="1:12">
      <c r="A57" s="3" t="s">
        <v>92</v>
      </c>
      <c r="B57" s="3" t="s">
        <v>93</v>
      </c>
      <c r="C57" s="23">
        <v>-1.2739156169999999</v>
      </c>
      <c r="D57" s="3">
        <v>4.9692975E-2</v>
      </c>
      <c r="E57" s="3">
        <v>-0.45416883499999999</v>
      </c>
      <c r="F57" s="3">
        <v>-0.726026014</v>
      </c>
      <c r="G57" s="3">
        <v>-0.30845691800000002</v>
      </c>
      <c r="H57" s="23">
        <v>-1.223239363</v>
      </c>
      <c r="I57" s="3">
        <v>-7.4543569000000004E-2</v>
      </c>
      <c r="J57" s="3">
        <v>-8.6464990000000002E-3</v>
      </c>
      <c r="K57" s="3">
        <v>0.49201075</v>
      </c>
      <c r="L57" s="3">
        <v>0.35119267100000001</v>
      </c>
    </row>
    <row r="58" spans="1:12">
      <c r="A58" s="3" t="s">
        <v>94</v>
      </c>
      <c r="B58" s="3" t="s">
        <v>95</v>
      </c>
      <c r="C58" s="3">
        <v>0.41987651300000001</v>
      </c>
      <c r="D58" s="3">
        <v>-0.203198199</v>
      </c>
      <c r="E58" s="3">
        <v>0.37174204</v>
      </c>
      <c r="F58" s="3">
        <v>-0.74453107299999999</v>
      </c>
      <c r="G58" s="3">
        <v>-9.7066714999999998E-2</v>
      </c>
      <c r="H58" s="3">
        <v>-0.74545275200000005</v>
      </c>
      <c r="I58" s="3">
        <v>0.38706976599999998</v>
      </c>
      <c r="J58" s="3">
        <v>-0.26821825199999999</v>
      </c>
      <c r="K58" s="3">
        <v>0.65009765200000003</v>
      </c>
      <c r="L58" s="3">
        <v>0.64219518499999995</v>
      </c>
    </row>
    <row r="59" spans="1:12">
      <c r="A59" s="3" t="s">
        <v>96</v>
      </c>
      <c r="B59" s="3" t="s">
        <v>97</v>
      </c>
      <c r="C59" s="23">
        <v>-1.437263234</v>
      </c>
      <c r="D59" s="3">
        <v>0.37012094400000001</v>
      </c>
      <c r="E59" s="23">
        <v>-1.0664590890000001</v>
      </c>
      <c r="F59" s="3">
        <v>-0.75579445199999995</v>
      </c>
      <c r="G59" s="23">
        <v>-1.216298251</v>
      </c>
      <c r="H59" s="23">
        <v>-1.0832484280000001</v>
      </c>
      <c r="I59" s="3">
        <v>-1.8189740999999999E-2</v>
      </c>
      <c r="J59" s="3">
        <v>0.36823422099999997</v>
      </c>
      <c r="K59" s="3">
        <v>6.2323669999999998E-2</v>
      </c>
      <c r="L59" s="3">
        <v>9.2722922999999999E-2</v>
      </c>
    </row>
    <row r="60" spans="1:12">
      <c r="A60" s="3" t="s">
        <v>98</v>
      </c>
      <c r="B60" s="3" t="s">
        <v>99</v>
      </c>
      <c r="C60" s="3">
        <v>-0.61841888599999995</v>
      </c>
      <c r="D60" s="3">
        <v>-0.60863256799999998</v>
      </c>
      <c r="E60" s="3">
        <v>0.80931008000000004</v>
      </c>
      <c r="F60" s="3">
        <v>0.228851474</v>
      </c>
      <c r="G60" s="3">
        <v>0.64135916599999998</v>
      </c>
      <c r="H60" s="3">
        <v>-0.86893468100000004</v>
      </c>
      <c r="I60" s="3">
        <v>0.79835559700000003</v>
      </c>
      <c r="J60" s="3">
        <v>7.1181544999999999E-2</v>
      </c>
      <c r="K60" s="3">
        <v>0.31338630200000001</v>
      </c>
      <c r="L60" s="3">
        <v>0.53535192600000003</v>
      </c>
    </row>
    <row r="61" spans="1:12">
      <c r="A61" s="3" t="s">
        <v>100</v>
      </c>
      <c r="B61" s="3" t="s">
        <v>101</v>
      </c>
      <c r="C61" s="23">
        <v>-1.1261553049999999</v>
      </c>
      <c r="D61" s="3">
        <v>-0.52334383900000003</v>
      </c>
      <c r="E61" s="3">
        <v>-0.67788040800000005</v>
      </c>
      <c r="F61" s="3">
        <v>-0.42547162700000002</v>
      </c>
      <c r="G61" s="3">
        <v>-0.57975604000000003</v>
      </c>
      <c r="H61" s="3">
        <v>-0.37047859700000002</v>
      </c>
      <c r="I61" s="3">
        <v>0.179952109</v>
      </c>
      <c r="J61" s="3">
        <v>-0.31561010699999997</v>
      </c>
      <c r="K61" s="3">
        <v>0.482333014</v>
      </c>
      <c r="L61" s="3">
        <v>0.32320517199999999</v>
      </c>
    </row>
    <row r="62" spans="1:12">
      <c r="A62" s="3" t="s">
        <v>102</v>
      </c>
      <c r="B62" s="3" t="s">
        <v>103</v>
      </c>
      <c r="C62" s="22">
        <v>1.7651346800000001</v>
      </c>
      <c r="D62" s="3">
        <v>-0.81519957799999998</v>
      </c>
      <c r="E62" s="3">
        <v>0.38663417100000003</v>
      </c>
      <c r="F62" s="3">
        <v>-0.59371749699999998</v>
      </c>
      <c r="G62" s="3">
        <v>0.50799095900000002</v>
      </c>
      <c r="H62" s="22">
        <v>2.7932018670000001</v>
      </c>
      <c r="I62" s="3">
        <v>0.55132271399999999</v>
      </c>
      <c r="J62" s="23">
        <v>-1.0548813370000001</v>
      </c>
      <c r="K62" s="3">
        <v>0.54859174099999997</v>
      </c>
      <c r="L62" s="3">
        <v>0.12606598299999999</v>
      </c>
    </row>
    <row r="63" spans="1:12" ht="18">
      <c r="A63" s="4" t="s">
        <v>425</v>
      </c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</row>
    <row r="64" spans="1:12">
      <c r="A64" s="3" t="s">
        <v>104</v>
      </c>
      <c r="B64" s="3" t="s">
        <v>105</v>
      </c>
      <c r="C64" s="3">
        <v>-0.91561263699999995</v>
      </c>
      <c r="D64" s="3">
        <v>-0.29510396500000002</v>
      </c>
      <c r="E64" s="3">
        <v>-0.70726461799999996</v>
      </c>
      <c r="F64" s="3">
        <v>-0.98107875099999997</v>
      </c>
      <c r="G64" s="3">
        <v>-1.1088644E-2</v>
      </c>
      <c r="H64" s="3">
        <v>-0.41190275100000001</v>
      </c>
      <c r="I64" s="3">
        <v>-0.25363059100000002</v>
      </c>
      <c r="J64" s="3">
        <v>-0.45137801300000002</v>
      </c>
      <c r="K64" s="3">
        <v>-7.9279994000000006E-2</v>
      </c>
      <c r="L64" s="3">
        <v>7.3152948999999995E-2</v>
      </c>
    </row>
    <row r="65" spans="1:12">
      <c r="A65" s="3" t="s">
        <v>106</v>
      </c>
      <c r="B65" s="3" t="s">
        <v>107</v>
      </c>
      <c r="C65" s="23">
        <v>-1.5303465679999999</v>
      </c>
      <c r="D65" s="3">
        <v>0.33867223200000002</v>
      </c>
      <c r="E65" s="23">
        <v>-1.832294393</v>
      </c>
      <c r="F65" s="3">
        <v>-0.68989472299999999</v>
      </c>
      <c r="G65" s="3">
        <v>0.14928311399999999</v>
      </c>
      <c r="H65" s="23">
        <v>-1.5831545899999999</v>
      </c>
      <c r="I65" s="3">
        <v>6.6043044999999995E-2</v>
      </c>
      <c r="J65" s="3">
        <v>9.5154340000000004E-2</v>
      </c>
      <c r="K65" s="3">
        <v>-0.40605175900000001</v>
      </c>
      <c r="L65" s="3">
        <v>0.61614729300000004</v>
      </c>
    </row>
    <row r="66" spans="1:12">
      <c r="A66" s="3" t="s">
        <v>108</v>
      </c>
      <c r="B66" s="3" t="s">
        <v>109</v>
      </c>
      <c r="C66" s="23">
        <v>-1.581300645</v>
      </c>
      <c r="D66" s="3">
        <v>0.19753219799999999</v>
      </c>
      <c r="E66" s="23">
        <v>-1.923143075</v>
      </c>
      <c r="F66" s="3">
        <v>-0.88069820399999998</v>
      </c>
      <c r="G66" s="3">
        <v>3.1008912E-2</v>
      </c>
      <c r="H66" s="23">
        <v>-1.6301843760000001</v>
      </c>
      <c r="I66" s="3">
        <v>-8.3205262000000002E-2</v>
      </c>
      <c r="J66" s="3">
        <v>0.118864921</v>
      </c>
      <c r="K66" s="3">
        <v>-0.52404203699999996</v>
      </c>
      <c r="L66" s="3">
        <v>0.58194902000000004</v>
      </c>
    </row>
    <row r="67" spans="1:12">
      <c r="A67" s="3" t="s">
        <v>110</v>
      </c>
      <c r="B67" s="3" t="s">
        <v>111</v>
      </c>
      <c r="C67" s="23">
        <v>-1.592496358</v>
      </c>
      <c r="D67" s="3">
        <v>0.19111360499999999</v>
      </c>
      <c r="E67" s="23">
        <v>-1.9380230490000001</v>
      </c>
      <c r="F67" s="23">
        <v>-1.239855409</v>
      </c>
      <c r="G67" s="3">
        <v>5.0150559999999997E-2</v>
      </c>
      <c r="H67" s="23">
        <v>-1.7235409850000001</v>
      </c>
      <c r="I67" s="3">
        <v>-0.17962323699999999</v>
      </c>
      <c r="J67" s="3">
        <v>7.0176179000000005E-2</v>
      </c>
      <c r="K67" s="3">
        <v>-0.64002731700000004</v>
      </c>
      <c r="L67" s="3">
        <v>0.48627683300000002</v>
      </c>
    </row>
    <row r="68" spans="1:12">
      <c r="A68" s="3" t="s">
        <v>112</v>
      </c>
      <c r="B68" s="3" t="s">
        <v>113</v>
      </c>
      <c r="C68" s="23">
        <v>-1.2955538120000001</v>
      </c>
      <c r="D68" s="3">
        <v>-0.43068236900000001</v>
      </c>
      <c r="E68" s="23">
        <v>-1.2826109809999999</v>
      </c>
      <c r="F68" s="23">
        <v>-1.2977800960000001</v>
      </c>
      <c r="G68" s="3">
        <v>0.206195081</v>
      </c>
      <c r="H68" s="23">
        <v>-1.0063944849999999</v>
      </c>
      <c r="I68" s="3">
        <v>-0.35553132999999998</v>
      </c>
      <c r="J68" s="3">
        <v>-0.59252322899999998</v>
      </c>
      <c r="K68" s="3">
        <v>-0.59587178299999999</v>
      </c>
      <c r="L68" s="3">
        <v>0.31211305</v>
      </c>
    </row>
    <row r="69" spans="1:12">
      <c r="A69" s="3" t="s">
        <v>114</v>
      </c>
      <c r="B69" s="3" t="s">
        <v>115</v>
      </c>
      <c r="C69" s="23">
        <v>-1.818183522</v>
      </c>
      <c r="D69" s="3">
        <v>-0.33078105299999999</v>
      </c>
      <c r="E69" s="23">
        <v>-2.3174842259999999</v>
      </c>
      <c r="F69" s="23">
        <v>-1.4163329549999999</v>
      </c>
      <c r="G69" s="23">
        <v>-1.213219069</v>
      </c>
      <c r="H69" s="23">
        <v>-1.3568735649999999</v>
      </c>
      <c r="I69" s="3">
        <v>1.6425614000000002E-2</v>
      </c>
      <c r="J69" s="3">
        <v>-0.63243135900000003</v>
      </c>
      <c r="K69" s="3">
        <v>7.0463006999999994E-2</v>
      </c>
      <c r="L69" s="3">
        <v>0.138944449</v>
      </c>
    </row>
    <row r="70" spans="1:12">
      <c r="A70" s="3" t="s">
        <v>116</v>
      </c>
      <c r="B70" s="3" t="s">
        <v>117</v>
      </c>
      <c r="C70" s="23">
        <v>-1.7668953359999999</v>
      </c>
      <c r="D70" s="3">
        <v>-0.315226852</v>
      </c>
      <c r="E70" s="23">
        <v>-2.2084832259999998</v>
      </c>
      <c r="F70" s="23">
        <v>-1.2038412629999999</v>
      </c>
      <c r="G70" s="23">
        <v>-1.0748746840000001</v>
      </c>
      <c r="H70" s="23">
        <v>-1.3102606379999999</v>
      </c>
      <c r="I70" s="3">
        <v>0.20814628099999999</v>
      </c>
      <c r="J70" s="3">
        <v>-0.535940949</v>
      </c>
      <c r="K70" s="3">
        <v>0.19037991000000001</v>
      </c>
      <c r="L70" s="3">
        <v>0.28414158</v>
      </c>
    </row>
    <row r="71" spans="1:12">
      <c r="A71" s="3" t="s">
        <v>118</v>
      </c>
      <c r="B71" s="3" t="s">
        <v>119</v>
      </c>
      <c r="C71" s="23">
        <v>-1.7997703439999999</v>
      </c>
      <c r="D71" s="3">
        <v>-0.70992225499999995</v>
      </c>
      <c r="E71" s="23">
        <v>-2.204562063</v>
      </c>
      <c r="F71" s="23">
        <v>-1.0184318969999999</v>
      </c>
      <c r="G71" s="23">
        <v>-1.357769598</v>
      </c>
      <c r="H71" s="23">
        <v>-1.1165483519999999</v>
      </c>
      <c r="I71" s="3">
        <v>2.8430154999999999E-2</v>
      </c>
      <c r="J71" s="23">
        <v>-1.059455759</v>
      </c>
      <c r="K71" s="3">
        <v>0.27811952699999998</v>
      </c>
      <c r="L71" s="3">
        <v>0.248247879</v>
      </c>
    </row>
    <row r="72" spans="1:12">
      <c r="A72" s="3" t="s">
        <v>118</v>
      </c>
      <c r="B72" s="3" t="s">
        <v>120</v>
      </c>
      <c r="C72" s="23">
        <v>-1.786863525</v>
      </c>
      <c r="D72" s="3">
        <v>-0.81629979900000005</v>
      </c>
      <c r="E72" s="23">
        <v>-2.0688622649999999</v>
      </c>
      <c r="F72" s="23">
        <v>-1.3105094239999999</v>
      </c>
      <c r="G72" s="23">
        <v>-1.209519786</v>
      </c>
      <c r="H72" s="23">
        <v>-1.07980578</v>
      </c>
      <c r="I72" s="3">
        <v>-4.8591398000000001E-2</v>
      </c>
      <c r="J72" s="23">
        <v>-1.0502113900000001</v>
      </c>
      <c r="K72" s="3">
        <v>0.37554846800000002</v>
      </c>
      <c r="L72" s="3">
        <v>0.411685827</v>
      </c>
    </row>
    <row r="73" spans="1:12">
      <c r="A73" s="3" t="s">
        <v>121</v>
      </c>
      <c r="B73" s="3" t="s">
        <v>122</v>
      </c>
      <c r="C73" s="23">
        <v>-1.697940182</v>
      </c>
      <c r="D73" s="3">
        <v>-0.63837227600000002</v>
      </c>
      <c r="E73" s="23">
        <v>-1.8208979489999999</v>
      </c>
      <c r="F73" s="23">
        <v>-1.357445947</v>
      </c>
      <c r="G73" s="23">
        <v>-1.1538521129999999</v>
      </c>
      <c r="H73" s="23">
        <v>-1.0770226030000001</v>
      </c>
      <c r="I73" s="3">
        <v>-0.14558935200000001</v>
      </c>
      <c r="J73" s="3">
        <v>-0.95591472099999997</v>
      </c>
      <c r="K73" s="3">
        <v>0.51240123900000001</v>
      </c>
      <c r="L73" s="3">
        <v>0.44763192899999998</v>
      </c>
    </row>
    <row r="74" spans="1:12">
      <c r="A74" s="3" t="s">
        <v>114</v>
      </c>
      <c r="B74" s="3" t="s">
        <v>123</v>
      </c>
      <c r="C74" s="23">
        <v>-1.8175002419999999</v>
      </c>
      <c r="D74" s="3">
        <v>-0.33117118899999998</v>
      </c>
      <c r="E74" s="23">
        <v>-2.3194409650000001</v>
      </c>
      <c r="F74" s="23">
        <v>-1.416264323</v>
      </c>
      <c r="G74" s="23">
        <v>-1.213305777</v>
      </c>
      <c r="H74" s="23">
        <v>-1.358440377</v>
      </c>
      <c r="I74" s="3">
        <v>1.6434099000000001E-2</v>
      </c>
      <c r="J74" s="3">
        <v>-0.63315839500000004</v>
      </c>
      <c r="K74" s="3">
        <v>6.9606782000000006E-2</v>
      </c>
      <c r="L74" s="3">
        <v>0.138042261</v>
      </c>
    </row>
    <row r="75" spans="1:12">
      <c r="A75" s="3" t="s">
        <v>116</v>
      </c>
      <c r="B75" s="3" t="s">
        <v>124</v>
      </c>
      <c r="C75" s="23">
        <v>-1.7747182029999999</v>
      </c>
      <c r="D75" s="3">
        <v>-0.30482545799999999</v>
      </c>
      <c r="E75" s="23">
        <v>-2.1931249620000002</v>
      </c>
      <c r="F75" s="23">
        <v>-1.2029204469999999</v>
      </c>
      <c r="G75" s="23">
        <v>-1.063498265</v>
      </c>
      <c r="H75" s="23">
        <v>-1.320119008</v>
      </c>
      <c r="I75" s="3">
        <v>0.20726433499999999</v>
      </c>
      <c r="J75" s="3">
        <v>-0.52130163100000004</v>
      </c>
      <c r="K75" s="3">
        <v>0.196490093</v>
      </c>
      <c r="L75" s="3">
        <v>0.28607173800000002</v>
      </c>
    </row>
    <row r="76" spans="1:12">
      <c r="A76" s="3" t="s">
        <v>125</v>
      </c>
      <c r="B76" s="3" t="s">
        <v>126</v>
      </c>
      <c r="C76" s="23">
        <v>-2.9082506850000001</v>
      </c>
      <c r="D76" s="3">
        <v>0.70907370400000003</v>
      </c>
      <c r="E76" s="3">
        <v>-0.53062134400000005</v>
      </c>
      <c r="F76" s="3">
        <v>-0.47362245800000002</v>
      </c>
      <c r="G76" s="3">
        <v>-0.454341675</v>
      </c>
      <c r="H76" s="23">
        <v>-1.887538865</v>
      </c>
      <c r="I76" s="3">
        <v>-0.14569944600000001</v>
      </c>
      <c r="J76" s="3">
        <v>0.15859811600000001</v>
      </c>
      <c r="K76" s="3">
        <v>0.19427549499999999</v>
      </c>
      <c r="L76" s="3">
        <v>-0.35390709300000001</v>
      </c>
    </row>
    <row r="77" spans="1:12">
      <c r="A77" s="3" t="s">
        <v>127</v>
      </c>
      <c r="B77" s="3" t="s">
        <v>128</v>
      </c>
      <c r="C77" s="23">
        <v>-2.3950682589999999</v>
      </c>
      <c r="D77" s="3">
        <v>0.66766819099999997</v>
      </c>
      <c r="E77" s="3">
        <v>-0.54318982800000004</v>
      </c>
      <c r="F77" s="3">
        <v>-0.53622785399999995</v>
      </c>
      <c r="G77" s="3">
        <v>-0.52808218200000001</v>
      </c>
      <c r="H77" s="23">
        <v>-1.403380509</v>
      </c>
      <c r="I77" s="3">
        <v>-0.75119640600000004</v>
      </c>
      <c r="J77" s="3">
        <v>0.202715587</v>
      </c>
      <c r="K77" s="3">
        <v>0.116623959</v>
      </c>
      <c r="L77" s="3">
        <v>-0.26292026299999999</v>
      </c>
    </row>
    <row r="78" spans="1:12">
      <c r="A78" s="3" t="s">
        <v>129</v>
      </c>
      <c r="B78" s="3" t="s">
        <v>130</v>
      </c>
      <c r="C78" s="23">
        <v>-2.1528693570000002</v>
      </c>
      <c r="D78" s="3">
        <v>-0.33734078200000001</v>
      </c>
      <c r="E78" s="23">
        <v>-1.3912912829999999</v>
      </c>
      <c r="F78" s="23">
        <v>-1.0868748319999999</v>
      </c>
      <c r="G78" s="3">
        <v>-0.85942570600000001</v>
      </c>
      <c r="H78" s="23">
        <v>-1.1560634869999999</v>
      </c>
      <c r="I78" s="3">
        <v>-0.20208525899999999</v>
      </c>
      <c r="J78" s="3">
        <v>-0.44371609299999998</v>
      </c>
      <c r="K78" s="3">
        <v>-0.129792777</v>
      </c>
      <c r="L78" s="3">
        <v>4.1633952000000002E-2</v>
      </c>
    </row>
    <row r="79" spans="1:12">
      <c r="A79" s="3" t="s">
        <v>108</v>
      </c>
      <c r="B79" s="3" t="s">
        <v>131</v>
      </c>
      <c r="C79" s="23">
        <v>-1.645014843</v>
      </c>
      <c r="D79" s="3">
        <v>-0.31574500599999999</v>
      </c>
      <c r="E79" s="23">
        <v>-1.0325079720000001</v>
      </c>
      <c r="F79" s="23">
        <v>-1.4036587009999999</v>
      </c>
      <c r="G79" s="3">
        <v>-0.66377573499999998</v>
      </c>
      <c r="H79" s="3">
        <v>-0.72302556699999998</v>
      </c>
      <c r="I79" s="3">
        <v>-0.43350818899999999</v>
      </c>
      <c r="J79" s="3">
        <v>-0.39169832700000001</v>
      </c>
      <c r="K79" s="3">
        <v>6.4300094000000002E-2</v>
      </c>
      <c r="L79" s="3">
        <v>5.5187636999999998E-2</v>
      </c>
    </row>
    <row r="80" spans="1:12" ht="18">
      <c r="A80" s="4" t="s">
        <v>424</v>
      </c>
      <c r="B80" s="3"/>
      <c r="C80" s="3"/>
      <c r="D80" s="3"/>
      <c r="E80" s="13"/>
      <c r="F80" s="3"/>
      <c r="G80" s="3"/>
      <c r="H80" s="3"/>
      <c r="I80" s="3"/>
      <c r="J80" s="3"/>
      <c r="K80" s="3"/>
      <c r="L80" s="3"/>
    </row>
    <row r="81" spans="1:12">
      <c r="A81" s="3" t="s">
        <v>132</v>
      </c>
      <c r="B81" s="3" t="s">
        <v>133</v>
      </c>
      <c r="C81" s="3">
        <v>-0.17605287999999999</v>
      </c>
      <c r="D81" s="22">
        <v>1.175691727</v>
      </c>
      <c r="E81" s="3">
        <v>0.79209453500000004</v>
      </c>
      <c r="F81" s="22">
        <v>1.1085525789999999</v>
      </c>
      <c r="G81" s="3">
        <v>0.82180803099999999</v>
      </c>
      <c r="H81" s="3">
        <v>0.22409901900000001</v>
      </c>
      <c r="I81" s="3">
        <v>-0.36467285500000002</v>
      </c>
      <c r="J81" s="22">
        <v>1.1114024680000001</v>
      </c>
      <c r="K81" s="22">
        <v>1.5470169010000001</v>
      </c>
      <c r="L81" s="3">
        <v>0.87838353700000005</v>
      </c>
    </row>
    <row r="82" spans="1:12">
      <c r="A82" s="3" t="s">
        <v>134</v>
      </c>
      <c r="B82" s="3" t="s">
        <v>135</v>
      </c>
      <c r="C82" s="3">
        <v>0.49784213900000002</v>
      </c>
      <c r="D82" s="3">
        <v>0.59596170400000004</v>
      </c>
      <c r="E82" s="22">
        <v>1.4474025610000001</v>
      </c>
      <c r="F82" s="22">
        <v>1.9126013799999999</v>
      </c>
      <c r="G82" s="22">
        <v>1.193743998</v>
      </c>
      <c r="H82" s="22">
        <v>1.7007744499999999</v>
      </c>
      <c r="I82" s="3">
        <v>0.31941140000000001</v>
      </c>
      <c r="J82" s="3">
        <v>0.31761799800000001</v>
      </c>
      <c r="K82" s="22">
        <v>1.486777566</v>
      </c>
      <c r="L82" s="3">
        <v>0.68241737499999999</v>
      </c>
    </row>
    <row r="83" spans="1:12">
      <c r="A83" s="3" t="s">
        <v>136</v>
      </c>
      <c r="B83" s="3" t="s">
        <v>137</v>
      </c>
      <c r="C83" s="3">
        <v>0.32230099299999998</v>
      </c>
      <c r="D83" s="3">
        <v>0.11764006</v>
      </c>
      <c r="E83" s="3">
        <v>-0.42963047799999998</v>
      </c>
      <c r="F83" s="3">
        <v>-0.64664981700000002</v>
      </c>
      <c r="G83" s="3">
        <v>-0.703448501</v>
      </c>
      <c r="H83" s="3">
        <v>0.978383911</v>
      </c>
      <c r="I83" s="3">
        <v>-0.22660606699999999</v>
      </c>
      <c r="J83" s="3">
        <v>0.26271029899999998</v>
      </c>
      <c r="K83" s="22">
        <v>1.026712662</v>
      </c>
      <c r="L83" s="22">
        <v>1.130165925</v>
      </c>
    </row>
    <row r="84" spans="1:12">
      <c r="A84" s="3" t="s">
        <v>138</v>
      </c>
      <c r="B84" s="3" t="s">
        <v>139</v>
      </c>
      <c r="C84" s="3">
        <v>9.7120238999999997E-2</v>
      </c>
      <c r="D84" s="22">
        <v>1.235957599</v>
      </c>
      <c r="E84" s="3">
        <v>8.2686154999999997E-2</v>
      </c>
      <c r="F84" s="3">
        <v>0.95558347799999999</v>
      </c>
      <c r="G84" s="3">
        <v>-5.6686826000000003E-2</v>
      </c>
      <c r="H84" s="3">
        <v>0.36268066199999999</v>
      </c>
      <c r="I84" s="3">
        <v>-0.21001323399999999</v>
      </c>
      <c r="J84" s="22">
        <v>1.455608311</v>
      </c>
      <c r="K84" s="3">
        <v>0.88313107700000004</v>
      </c>
      <c r="L84" s="22">
        <v>1.3599176040000001</v>
      </c>
    </row>
    <row r="85" spans="1:12">
      <c r="A85" s="3" t="s">
        <v>140</v>
      </c>
      <c r="B85" s="3" t="s">
        <v>141</v>
      </c>
      <c r="C85" s="3">
        <v>0.304182487</v>
      </c>
      <c r="D85" s="22">
        <v>1.3479286290000001</v>
      </c>
      <c r="E85" s="3">
        <v>0.100068927</v>
      </c>
      <c r="F85" s="22">
        <v>1.041376471</v>
      </c>
      <c r="G85" s="3">
        <v>-0.11210260599999999</v>
      </c>
      <c r="H85" s="3">
        <v>0.46869988099999998</v>
      </c>
      <c r="I85" s="3">
        <v>-0.32718012600000002</v>
      </c>
      <c r="J85" s="22">
        <v>1.5350740510000001</v>
      </c>
      <c r="K85" s="3">
        <v>0.91842595599999999</v>
      </c>
      <c r="L85" s="22">
        <v>1.4139746719999999</v>
      </c>
    </row>
    <row r="86" spans="1:12">
      <c r="A86" s="3" t="s">
        <v>142</v>
      </c>
      <c r="B86" s="3" t="s">
        <v>143</v>
      </c>
      <c r="C86" s="22">
        <v>1.0994498930000001</v>
      </c>
      <c r="D86" s="3">
        <v>-0.28701346599999999</v>
      </c>
      <c r="E86" s="3">
        <v>-0.83817452599999998</v>
      </c>
      <c r="F86" s="3">
        <v>0.90950980699999995</v>
      </c>
      <c r="G86" s="3">
        <v>0.93301191299999997</v>
      </c>
      <c r="H86" s="3">
        <v>0.120110443</v>
      </c>
      <c r="I86" s="3">
        <v>-0.199142821</v>
      </c>
      <c r="J86" s="3">
        <v>-0.12846249500000001</v>
      </c>
      <c r="K86" s="3">
        <v>-0.641445029</v>
      </c>
      <c r="L86" s="3">
        <v>0.54040050100000003</v>
      </c>
    </row>
    <row r="87" spans="1:12">
      <c r="A87" s="3" t="s">
        <v>144</v>
      </c>
      <c r="B87" s="3" t="s">
        <v>145</v>
      </c>
      <c r="C87" s="23">
        <v>-2.608203745</v>
      </c>
      <c r="D87" s="3">
        <v>-0.47952032700000002</v>
      </c>
      <c r="E87" s="3">
        <v>0.18985742899999999</v>
      </c>
      <c r="F87" s="23">
        <v>-1.244253426</v>
      </c>
      <c r="G87" s="3">
        <v>0.98097571699999997</v>
      </c>
      <c r="H87" s="23">
        <v>-1.419815464</v>
      </c>
      <c r="I87" s="3">
        <v>-0.90380984499999995</v>
      </c>
      <c r="J87" s="3">
        <v>-0.26403127900000001</v>
      </c>
      <c r="K87" s="3">
        <v>0.45161787199999998</v>
      </c>
      <c r="L87" s="3">
        <v>0.33554979200000001</v>
      </c>
    </row>
    <row r="88" spans="1:12">
      <c r="A88" s="3" t="s">
        <v>146</v>
      </c>
      <c r="B88" s="3" t="s">
        <v>147</v>
      </c>
      <c r="C88" s="22">
        <v>1.5190458920000001</v>
      </c>
      <c r="D88" s="3">
        <v>0.48337536199999998</v>
      </c>
      <c r="E88" s="3">
        <v>0.71750558099999995</v>
      </c>
      <c r="F88" s="22">
        <v>1.838372962</v>
      </c>
      <c r="G88" s="22">
        <v>1.318381279</v>
      </c>
      <c r="H88" s="22">
        <v>1.6350303289999999</v>
      </c>
      <c r="I88" s="3">
        <v>7.4683168999999994E-2</v>
      </c>
      <c r="J88" s="3">
        <v>0.83017234500000003</v>
      </c>
      <c r="K88" s="3">
        <v>0.74378781999999999</v>
      </c>
      <c r="L88" s="22">
        <v>1.285969471</v>
      </c>
    </row>
    <row r="89" spans="1:12">
      <c r="A89" s="3" t="s">
        <v>148</v>
      </c>
      <c r="B89" s="3" t="s">
        <v>149</v>
      </c>
      <c r="C89" s="22">
        <v>1.1731008789999999</v>
      </c>
      <c r="D89" s="3">
        <v>0.32185657200000001</v>
      </c>
      <c r="E89" s="3">
        <v>0.73209977999999998</v>
      </c>
      <c r="F89" s="22">
        <v>1.5869028860000001</v>
      </c>
      <c r="G89" s="22">
        <v>1.380081686</v>
      </c>
      <c r="H89" s="22">
        <v>1.287992909</v>
      </c>
      <c r="I89" s="3">
        <v>-3.5312049999999999E-3</v>
      </c>
      <c r="J89" s="3">
        <v>0.60791939900000003</v>
      </c>
      <c r="K89" s="3">
        <v>0.72913789900000003</v>
      </c>
      <c r="L89" s="22">
        <v>1.2188542929999999</v>
      </c>
    </row>
    <row r="90" spans="1:12">
      <c r="A90" s="3" t="s">
        <v>150</v>
      </c>
      <c r="B90" s="3" t="s">
        <v>151</v>
      </c>
      <c r="C90" s="3">
        <v>0.79992238400000004</v>
      </c>
      <c r="D90" s="3">
        <v>5.1170372999999998E-2</v>
      </c>
      <c r="E90" s="3">
        <v>0.53773151399999997</v>
      </c>
      <c r="F90" s="3">
        <v>0.90708881299999999</v>
      </c>
      <c r="G90" s="3">
        <v>0.173884179</v>
      </c>
      <c r="H90" s="3">
        <v>0.76972024999999999</v>
      </c>
      <c r="I90" s="3">
        <v>0.99143477300000005</v>
      </c>
      <c r="J90" s="3">
        <v>-0.22035845100000001</v>
      </c>
      <c r="K90" s="3">
        <v>0.90154736199999996</v>
      </c>
      <c r="L90" s="3">
        <v>0.418648034</v>
      </c>
    </row>
    <row r="91" spans="1:12">
      <c r="A91" s="3" t="s">
        <v>152</v>
      </c>
      <c r="B91" s="3" t="s">
        <v>153</v>
      </c>
      <c r="C91" s="3">
        <v>0.107266392</v>
      </c>
      <c r="D91" s="3">
        <v>-4.6745805000000001E-2</v>
      </c>
      <c r="E91" s="3">
        <v>0.63067121500000001</v>
      </c>
      <c r="F91" s="22">
        <v>1.0047812460000001</v>
      </c>
      <c r="G91" s="3">
        <v>3.785395E-3</v>
      </c>
      <c r="H91" s="3">
        <v>0.66004514999999997</v>
      </c>
      <c r="I91" s="3">
        <v>0.19453901700000001</v>
      </c>
      <c r="J91" s="3">
        <v>0.35147513899999999</v>
      </c>
      <c r="K91" s="22">
        <v>1.1110180329999999</v>
      </c>
      <c r="L91" s="3">
        <v>0.617276979</v>
      </c>
    </row>
    <row r="92" spans="1:12" ht="18">
      <c r="A92" s="4" t="s">
        <v>423</v>
      </c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</row>
    <row r="93" spans="1:12">
      <c r="A93" s="3" t="s">
        <v>154</v>
      </c>
      <c r="B93" s="3" t="s">
        <v>155</v>
      </c>
      <c r="C93" s="23">
        <v>-3.418483969</v>
      </c>
      <c r="D93" s="3">
        <v>-0.87357369500000004</v>
      </c>
      <c r="E93" s="23">
        <v>-1.2900161000000001</v>
      </c>
      <c r="F93" s="23">
        <v>-2.3686646910000002</v>
      </c>
      <c r="G93" s="3">
        <v>-0.39734128200000002</v>
      </c>
      <c r="H93" s="23">
        <v>-1.573677947</v>
      </c>
      <c r="I93" s="3">
        <v>0.375358739</v>
      </c>
      <c r="J93" s="3">
        <v>-0.98414066600000005</v>
      </c>
      <c r="K93" s="3">
        <v>-0.233534399</v>
      </c>
      <c r="L93" s="3">
        <v>-0.321930885</v>
      </c>
    </row>
    <row r="94" spans="1:12">
      <c r="A94" s="3" t="s">
        <v>156</v>
      </c>
      <c r="B94" s="3" t="s">
        <v>157</v>
      </c>
      <c r="C94" s="23">
        <v>-2.0346090239999999</v>
      </c>
      <c r="D94" s="3">
        <v>-0.126066658</v>
      </c>
      <c r="E94" s="3">
        <v>-0.86145843099999997</v>
      </c>
      <c r="F94" s="23">
        <v>-1.5572189809999999</v>
      </c>
      <c r="G94" s="3">
        <v>-0.10305008</v>
      </c>
      <c r="H94" s="23">
        <v>-1.939006539</v>
      </c>
      <c r="I94" s="3">
        <v>5.2667170999999999E-2</v>
      </c>
      <c r="J94" s="3">
        <v>-6.2939884000000001E-2</v>
      </c>
      <c r="K94" s="3">
        <v>0.55277767099999997</v>
      </c>
      <c r="L94" s="3">
        <v>0.17473635000000001</v>
      </c>
    </row>
    <row r="95" spans="1:12">
      <c r="A95" s="3" t="s">
        <v>158</v>
      </c>
      <c r="B95" s="3" t="s">
        <v>159</v>
      </c>
      <c r="C95" s="23">
        <v>-1.606482272</v>
      </c>
      <c r="D95" s="3">
        <v>0.357239164</v>
      </c>
      <c r="E95" s="3">
        <v>-0.99960753899999999</v>
      </c>
      <c r="F95" s="3">
        <v>-0.797307812</v>
      </c>
      <c r="G95" s="3">
        <v>0.12974474</v>
      </c>
      <c r="H95" s="23">
        <v>-2.2562948490000001</v>
      </c>
      <c r="I95" s="3">
        <v>-3.8240465000000001E-2</v>
      </c>
      <c r="J95" s="3">
        <v>0.33695642199999998</v>
      </c>
      <c r="K95" s="3">
        <v>0.51100400099999999</v>
      </c>
      <c r="L95" s="3">
        <v>0.69229653400000002</v>
      </c>
    </row>
    <row r="96" spans="1:12">
      <c r="A96" s="3" t="s">
        <v>160</v>
      </c>
      <c r="B96" s="3" t="s">
        <v>161</v>
      </c>
      <c r="C96" s="23">
        <v>-1.8121298530000001</v>
      </c>
      <c r="D96" s="3">
        <v>-0.42714886699999999</v>
      </c>
      <c r="E96" s="3">
        <v>-0.87010980599999999</v>
      </c>
      <c r="F96" s="23">
        <v>-1.2905281740000001</v>
      </c>
      <c r="G96" s="3">
        <v>-0.81883023600000004</v>
      </c>
      <c r="H96" s="3">
        <v>-0.922167458</v>
      </c>
      <c r="I96" s="3">
        <v>-6.0568800999999999E-2</v>
      </c>
      <c r="J96" s="3">
        <v>-0.76770619600000001</v>
      </c>
      <c r="K96" s="3">
        <v>0.91304887199999996</v>
      </c>
      <c r="L96" s="3">
        <v>-1.2294200999999999E-2</v>
      </c>
    </row>
    <row r="97" spans="1:12">
      <c r="A97" s="3" t="s">
        <v>162</v>
      </c>
      <c r="B97" s="3" t="s">
        <v>163</v>
      </c>
      <c r="C97" s="23">
        <v>-2.7764714580000001</v>
      </c>
      <c r="D97" s="3">
        <v>-3.8078644000000002E-2</v>
      </c>
      <c r="E97" s="23">
        <v>-1.6370449760000001</v>
      </c>
      <c r="F97" s="3">
        <v>-0.94745866000000001</v>
      </c>
      <c r="G97" s="3">
        <v>-0.88875995100000005</v>
      </c>
      <c r="H97" s="23">
        <v>-1.600809476</v>
      </c>
      <c r="I97" s="3">
        <v>3.1347978999999998E-2</v>
      </c>
      <c r="J97" s="3">
        <v>-0.50450282700000004</v>
      </c>
      <c r="K97" s="3">
        <v>0.15251176799999999</v>
      </c>
      <c r="L97" s="3">
        <v>-0.307654759</v>
      </c>
    </row>
    <row r="98" spans="1:12">
      <c r="A98" s="3" t="s">
        <v>164</v>
      </c>
      <c r="B98" s="3" t="s">
        <v>165</v>
      </c>
      <c r="C98" s="23">
        <v>-2.5792065989999999</v>
      </c>
      <c r="D98" s="3">
        <v>-4.3186570000000001E-3</v>
      </c>
      <c r="E98" s="23">
        <v>-1.568874219</v>
      </c>
      <c r="F98" s="23">
        <v>-1.7392022760000001</v>
      </c>
      <c r="G98" s="3">
        <v>-0.78805579699999995</v>
      </c>
      <c r="H98" s="23">
        <v>-1.5907690489999999</v>
      </c>
      <c r="I98" s="3">
        <v>-0.35681524399999998</v>
      </c>
      <c r="J98" s="3">
        <v>-0.52532994700000002</v>
      </c>
      <c r="K98" s="3">
        <v>0.148921058</v>
      </c>
      <c r="L98" s="3">
        <v>-0.21693399999999999</v>
      </c>
    </row>
    <row r="99" spans="1:12">
      <c r="A99" s="3" t="s">
        <v>166</v>
      </c>
      <c r="B99" s="3" t="s">
        <v>167</v>
      </c>
      <c r="C99" s="23">
        <v>-1.5096248809999999</v>
      </c>
      <c r="D99" s="3">
        <v>-0.603002288</v>
      </c>
      <c r="E99" s="23">
        <v>-1.2350333259999999</v>
      </c>
      <c r="F99" s="23">
        <v>-1.6837990249999999</v>
      </c>
      <c r="G99" s="3">
        <v>-0.23836980599999999</v>
      </c>
      <c r="H99" s="23">
        <v>-1.516840591</v>
      </c>
      <c r="I99" s="3">
        <v>0.25677724400000002</v>
      </c>
      <c r="J99" s="3">
        <v>-0.62702328600000001</v>
      </c>
      <c r="K99" s="3">
        <v>-5.6857287999999999E-2</v>
      </c>
      <c r="L99" s="3">
        <v>0.22962789</v>
      </c>
    </row>
    <row r="100" spans="1:12">
      <c r="A100" s="3" t="s">
        <v>168</v>
      </c>
      <c r="B100" s="3" t="s">
        <v>169</v>
      </c>
      <c r="C100" s="23">
        <v>-2.8026267969999998</v>
      </c>
      <c r="D100" s="23">
        <v>-2.1002332140000002</v>
      </c>
      <c r="E100" s="3">
        <v>-0.84531815799999999</v>
      </c>
      <c r="F100" s="3">
        <v>-0.78368854899999996</v>
      </c>
      <c r="G100" s="23">
        <v>-3.7654910309999998</v>
      </c>
      <c r="H100" s="23">
        <v>-1.328939637</v>
      </c>
      <c r="I100" s="3">
        <v>-1.8404684000000001E-2</v>
      </c>
      <c r="J100" s="23">
        <v>-3.1778886489999998</v>
      </c>
      <c r="K100" s="23">
        <v>-1.3432876090000001</v>
      </c>
      <c r="L100" s="3">
        <v>-0.35936780899999998</v>
      </c>
    </row>
    <row r="101" spans="1:12">
      <c r="A101" s="3" t="s">
        <v>170</v>
      </c>
      <c r="B101" s="3" t="s">
        <v>171</v>
      </c>
      <c r="C101" s="23">
        <v>-2.6893110419999999</v>
      </c>
      <c r="D101" s="3">
        <v>-0.746907294</v>
      </c>
      <c r="E101" s="3">
        <v>-0.595410306</v>
      </c>
      <c r="F101" s="23">
        <v>-1.500598766</v>
      </c>
      <c r="G101" s="3">
        <v>0.40510178299999999</v>
      </c>
      <c r="H101" s="23">
        <v>-1.6973815889999999</v>
      </c>
      <c r="I101" s="3">
        <v>0.34579953200000002</v>
      </c>
      <c r="J101" s="3">
        <v>-0.925329069</v>
      </c>
      <c r="K101" s="3">
        <v>-0.21921606099999999</v>
      </c>
      <c r="L101" s="3">
        <v>-0.49668082699999999</v>
      </c>
    </row>
    <row r="102" spans="1:12">
      <c r="A102" s="3" t="s">
        <v>172</v>
      </c>
      <c r="B102" s="3" t="s">
        <v>173</v>
      </c>
      <c r="C102" s="23">
        <v>-2.6809253000000002</v>
      </c>
      <c r="D102" s="3">
        <v>-0.54073669199999996</v>
      </c>
      <c r="E102" s="3">
        <v>-0.60689649300000004</v>
      </c>
      <c r="F102" s="23">
        <v>-1.591867868</v>
      </c>
      <c r="G102" s="3">
        <v>0.34497826599999998</v>
      </c>
      <c r="H102" s="23">
        <v>-1.6796268590000001</v>
      </c>
      <c r="I102" s="3">
        <v>0.29947854400000001</v>
      </c>
      <c r="J102" s="3">
        <v>-0.81676663100000002</v>
      </c>
      <c r="K102" s="3">
        <v>-0.13855490200000001</v>
      </c>
      <c r="L102" s="3">
        <v>-0.43737952499999999</v>
      </c>
    </row>
    <row r="103" spans="1:12">
      <c r="A103" s="3" t="s">
        <v>174</v>
      </c>
      <c r="B103" s="3" t="s">
        <v>175</v>
      </c>
      <c r="C103" s="23">
        <v>-2.2096960110000001</v>
      </c>
      <c r="D103" s="3">
        <v>0.47020330399999999</v>
      </c>
      <c r="E103" s="23">
        <v>-1.25391396</v>
      </c>
      <c r="F103" s="23">
        <v>-1.970610271</v>
      </c>
      <c r="G103" s="3">
        <v>-0.20560516600000001</v>
      </c>
      <c r="H103" s="23">
        <v>-1.884371035</v>
      </c>
      <c r="I103" s="3">
        <v>2.2740893000000002E-2</v>
      </c>
      <c r="J103" s="3">
        <v>0.178526355</v>
      </c>
      <c r="K103" s="3">
        <v>0.130424342</v>
      </c>
      <c r="L103" s="3">
        <v>0.57713879999999995</v>
      </c>
    </row>
    <row r="104" spans="1:12">
      <c r="A104" s="3" t="s">
        <v>176</v>
      </c>
      <c r="B104" s="3" t="s">
        <v>177</v>
      </c>
      <c r="C104" s="23">
        <v>-1.9337167790000001</v>
      </c>
      <c r="D104" s="3">
        <v>5.7916705999999998E-2</v>
      </c>
      <c r="E104" s="3">
        <v>-0.88350090199999998</v>
      </c>
      <c r="F104" s="3">
        <v>-0.69255196600000002</v>
      </c>
      <c r="G104" s="3">
        <v>-0.62382079700000004</v>
      </c>
      <c r="H104" s="23">
        <v>-2.0451798640000001</v>
      </c>
      <c r="I104" s="3">
        <v>-6.7033680000000003E-3</v>
      </c>
      <c r="J104" s="3">
        <v>-0.16604580999999999</v>
      </c>
      <c r="K104" s="3">
        <v>-0.194396339</v>
      </c>
      <c r="L104" s="3">
        <v>8.4884778999999994E-2</v>
      </c>
    </row>
    <row r="105" spans="1:12" ht="18">
      <c r="A105" s="4" t="s">
        <v>422</v>
      </c>
      <c r="B105" s="3"/>
      <c r="C105" s="13"/>
      <c r="D105" s="3"/>
      <c r="E105" s="3"/>
      <c r="F105" s="3"/>
      <c r="G105" s="3"/>
      <c r="H105" s="3"/>
      <c r="I105" s="3"/>
      <c r="J105" s="3"/>
      <c r="K105" s="3"/>
      <c r="L105" s="3"/>
    </row>
    <row r="106" spans="1:12">
      <c r="A106" s="3" t="s">
        <v>178</v>
      </c>
      <c r="B106" s="3" t="s">
        <v>179</v>
      </c>
      <c r="C106" s="3">
        <v>0.32260527999999999</v>
      </c>
      <c r="D106" s="3">
        <v>-0.96405618500000001</v>
      </c>
      <c r="E106" s="22">
        <v>3.2740527259999999</v>
      </c>
      <c r="F106" s="3">
        <v>0.543525747</v>
      </c>
      <c r="G106" s="22">
        <v>2.8171275630000001</v>
      </c>
      <c r="H106" s="3">
        <v>-2.1287508E-2</v>
      </c>
      <c r="I106" s="3">
        <v>0.72701926800000005</v>
      </c>
      <c r="J106" s="3">
        <v>-0.34137721999999998</v>
      </c>
      <c r="K106" s="3">
        <v>0.18340342400000001</v>
      </c>
      <c r="L106" s="3">
        <v>0.71962289000000002</v>
      </c>
    </row>
    <row r="107" spans="1:12">
      <c r="A107" s="3" t="s">
        <v>180</v>
      </c>
      <c r="B107" s="3" t="s">
        <v>181</v>
      </c>
      <c r="C107" s="22">
        <v>3.9373771660000001</v>
      </c>
      <c r="D107" s="22">
        <v>1.0124983219999999</v>
      </c>
      <c r="E107" s="22">
        <v>4.1758878340000001</v>
      </c>
      <c r="F107" s="22">
        <v>2.6885182809999999</v>
      </c>
      <c r="G107" s="22">
        <v>2.5360233879999998</v>
      </c>
      <c r="H107" s="22">
        <v>4.4063233620000002</v>
      </c>
      <c r="I107" s="22">
        <v>1.539953101</v>
      </c>
      <c r="J107" s="22">
        <v>1.166974022</v>
      </c>
      <c r="K107" s="22">
        <v>3.809004566</v>
      </c>
      <c r="L107" s="22">
        <v>2.5804860710000002</v>
      </c>
    </row>
    <row r="108" spans="1:12">
      <c r="A108" s="3" t="s">
        <v>182</v>
      </c>
      <c r="B108" s="3" t="s">
        <v>183</v>
      </c>
      <c r="C108" s="22">
        <v>3.9266026489999999</v>
      </c>
      <c r="D108" s="3">
        <v>0.80792320299999998</v>
      </c>
      <c r="E108" s="22">
        <v>3.9421651089999998</v>
      </c>
      <c r="F108" s="22">
        <v>1.6508101749999999</v>
      </c>
      <c r="G108" s="22">
        <v>2.4387758000000002</v>
      </c>
      <c r="H108" s="22">
        <v>4.5225409589999996</v>
      </c>
      <c r="I108" s="22">
        <v>1.175704702</v>
      </c>
      <c r="J108" s="3">
        <v>0.73330049200000003</v>
      </c>
      <c r="K108" s="22">
        <v>3.5564415899999999</v>
      </c>
      <c r="L108" s="22">
        <v>2.4516884829999999</v>
      </c>
    </row>
    <row r="109" spans="1:12">
      <c r="A109" s="3" t="s">
        <v>184</v>
      </c>
      <c r="B109" s="3" t="s">
        <v>185</v>
      </c>
      <c r="C109" s="22">
        <v>2.0854300640000001</v>
      </c>
      <c r="D109" s="3">
        <v>0.121999302</v>
      </c>
      <c r="E109" s="22">
        <v>4.3321810750000003</v>
      </c>
      <c r="F109" s="3">
        <v>0.65390600499999996</v>
      </c>
      <c r="G109" s="22">
        <v>2.0986585529999999</v>
      </c>
      <c r="H109" s="22">
        <v>3.5524567550000001</v>
      </c>
      <c r="I109" s="22">
        <v>1.9196154480000001</v>
      </c>
      <c r="J109" s="3">
        <v>-1.8960161999999999E-2</v>
      </c>
      <c r="K109" s="22">
        <v>2.5037860740000002</v>
      </c>
      <c r="L109" s="22">
        <v>1.193700164</v>
      </c>
    </row>
    <row r="110" spans="1:12">
      <c r="A110" s="3" t="s">
        <v>186</v>
      </c>
      <c r="B110" s="3" t="s">
        <v>187</v>
      </c>
      <c r="C110" s="22">
        <v>1.9507525050000001</v>
      </c>
      <c r="D110" s="3">
        <v>-4.1762168000000002E-2</v>
      </c>
      <c r="E110" s="22">
        <v>4.7872310599999999</v>
      </c>
      <c r="F110" s="22">
        <v>1.352073216</v>
      </c>
      <c r="G110" s="22">
        <v>2.386549622</v>
      </c>
      <c r="H110" s="22">
        <v>3.897887603</v>
      </c>
      <c r="I110" s="22">
        <v>2.1091107679999999</v>
      </c>
      <c r="J110" s="3">
        <v>0.52883019499999995</v>
      </c>
      <c r="K110" s="22">
        <v>2.6666704239999999</v>
      </c>
      <c r="L110" s="22">
        <v>1.0202481299999999</v>
      </c>
    </row>
    <row r="111" spans="1:12">
      <c r="A111" s="3" t="s">
        <v>188</v>
      </c>
      <c r="B111" s="3" t="s">
        <v>189</v>
      </c>
      <c r="C111" s="22">
        <v>1.0251495639999999</v>
      </c>
      <c r="D111" s="3">
        <v>-0.62093060600000005</v>
      </c>
      <c r="E111" s="22">
        <v>3.563003138</v>
      </c>
      <c r="F111" s="3">
        <v>0.630889857</v>
      </c>
      <c r="G111" s="22">
        <v>1.1461098949999999</v>
      </c>
      <c r="H111" s="22">
        <v>2.2059776019999999</v>
      </c>
      <c r="I111" s="22">
        <v>1.510316172</v>
      </c>
      <c r="J111" s="3">
        <v>-0.66996128799999999</v>
      </c>
      <c r="K111" s="22">
        <v>1.217453095</v>
      </c>
      <c r="L111" s="3">
        <v>2.7299288000000001E-2</v>
      </c>
    </row>
    <row r="112" spans="1:12">
      <c r="A112" s="3" t="s">
        <v>190</v>
      </c>
      <c r="B112" s="3" t="s">
        <v>191</v>
      </c>
      <c r="C112" s="3">
        <v>0.68867668299999996</v>
      </c>
      <c r="D112" s="3">
        <v>-0.71597832800000005</v>
      </c>
      <c r="E112" s="22">
        <v>3.3522945279999998</v>
      </c>
      <c r="F112" s="22">
        <v>1.021969124</v>
      </c>
      <c r="G112" s="22">
        <v>1.0443376799999999</v>
      </c>
      <c r="H112" s="22">
        <v>2.3379346280000002</v>
      </c>
      <c r="I112" s="22">
        <v>1.4413806389999999</v>
      </c>
      <c r="J112" s="3">
        <v>-0.68654647700000004</v>
      </c>
      <c r="K112" s="22">
        <v>1.358762062</v>
      </c>
      <c r="L112" s="3">
        <v>-2.5780758000000001E-2</v>
      </c>
    </row>
    <row r="113" spans="1:12">
      <c r="A113" s="3" t="s">
        <v>192</v>
      </c>
      <c r="B113" s="3" t="s">
        <v>193</v>
      </c>
      <c r="C113" s="3">
        <v>0.76068868999999995</v>
      </c>
      <c r="D113" s="3">
        <v>-0.74595895000000001</v>
      </c>
      <c r="E113" s="22">
        <v>3.4313053469999999</v>
      </c>
      <c r="F113" s="22">
        <v>1.9708764569999999</v>
      </c>
      <c r="G113" s="22">
        <v>1.1418936719999999</v>
      </c>
      <c r="H113" s="22">
        <v>2.6260915800000002</v>
      </c>
      <c r="I113" s="22">
        <v>1.864662703</v>
      </c>
      <c r="J113" s="3">
        <v>-0.73170769199999997</v>
      </c>
      <c r="K113" s="22">
        <v>1.7487690410000001</v>
      </c>
      <c r="L113" s="3">
        <v>6.4309033000000002E-2</v>
      </c>
    </row>
    <row r="114" spans="1:12" ht="18">
      <c r="A114" s="4" t="s">
        <v>421</v>
      </c>
      <c r="B114" s="3"/>
      <c r="C114" s="13"/>
      <c r="D114" s="13"/>
      <c r="E114" s="13"/>
      <c r="F114" s="13"/>
      <c r="G114" s="13"/>
      <c r="H114" s="13"/>
      <c r="I114" s="13"/>
      <c r="J114" s="13"/>
      <c r="K114" s="13"/>
      <c r="L114" s="13"/>
    </row>
    <row r="115" spans="1:12">
      <c r="A115" s="3" t="s">
        <v>194</v>
      </c>
      <c r="B115" s="3" t="s">
        <v>195</v>
      </c>
      <c r="C115" s="3">
        <v>-0.65191902899999998</v>
      </c>
      <c r="D115" s="22">
        <v>1.1575860019999999</v>
      </c>
      <c r="E115" s="3">
        <v>-0.14344638700000001</v>
      </c>
      <c r="F115" s="22">
        <v>1.1805468450000001</v>
      </c>
      <c r="G115" s="3">
        <v>-0.66660169599999997</v>
      </c>
      <c r="H115" s="23">
        <v>-1.1268883169999999</v>
      </c>
      <c r="I115" s="3">
        <v>-0.60738107399999997</v>
      </c>
      <c r="J115" s="22">
        <v>1.2750731239999999</v>
      </c>
      <c r="K115" s="3">
        <v>0.53528273900000001</v>
      </c>
      <c r="L115" s="22">
        <v>1.1336256149999999</v>
      </c>
    </row>
    <row r="116" spans="1:12">
      <c r="A116" s="3" t="s">
        <v>196</v>
      </c>
      <c r="B116" s="3" t="s">
        <v>197</v>
      </c>
      <c r="C116" s="3">
        <v>-0.67141184499999995</v>
      </c>
      <c r="D116" s="22">
        <v>1.1959439489999999</v>
      </c>
      <c r="E116" s="3">
        <v>-2.4303770000000001E-3</v>
      </c>
      <c r="F116" s="22">
        <v>1.11420462</v>
      </c>
      <c r="G116" s="3">
        <v>-0.66982125000000003</v>
      </c>
      <c r="H116" s="23">
        <v>-1.184166528</v>
      </c>
      <c r="I116" s="3">
        <v>-0.76222744600000003</v>
      </c>
      <c r="J116" s="22">
        <v>1.528356013</v>
      </c>
      <c r="K116" s="3">
        <v>0.77766440100000001</v>
      </c>
      <c r="L116" s="22">
        <v>1.422511217</v>
      </c>
    </row>
    <row r="117" spans="1:12">
      <c r="A117" s="3" t="s">
        <v>198</v>
      </c>
      <c r="B117" s="3" t="s">
        <v>199</v>
      </c>
      <c r="C117" s="3">
        <v>-0.95606899700000003</v>
      </c>
      <c r="D117" s="22">
        <v>1.2965950049999999</v>
      </c>
      <c r="E117" s="3">
        <v>0.127146805</v>
      </c>
      <c r="F117" s="22">
        <v>1.2603381279999999</v>
      </c>
      <c r="G117" s="3">
        <v>-0.42052901999999998</v>
      </c>
      <c r="H117" s="23">
        <v>-1.238942164</v>
      </c>
      <c r="I117" s="3">
        <v>-0.66130486399999999</v>
      </c>
      <c r="J117" s="22">
        <v>1.4547102460000001</v>
      </c>
      <c r="K117" s="3">
        <v>0.88119698300000004</v>
      </c>
      <c r="L117" s="22">
        <v>1.0648778189999999</v>
      </c>
    </row>
    <row r="118" spans="1:12">
      <c r="A118" s="3" t="s">
        <v>200</v>
      </c>
      <c r="B118" s="3" t="s">
        <v>201</v>
      </c>
      <c r="C118" s="3">
        <v>-0.76863952300000005</v>
      </c>
      <c r="D118" s="22">
        <v>1.398205312</v>
      </c>
      <c r="E118" s="3">
        <v>0.377492789</v>
      </c>
      <c r="F118" s="22">
        <v>1.6809556400000001</v>
      </c>
      <c r="G118" s="3">
        <v>-7.0283828000000007E-2</v>
      </c>
      <c r="H118" s="3">
        <v>-0.85928639799999995</v>
      </c>
      <c r="I118" s="3">
        <v>-0.58351395800000005</v>
      </c>
      <c r="J118" s="22">
        <v>1.644721587</v>
      </c>
      <c r="K118" s="22">
        <v>1.2723626130000001</v>
      </c>
      <c r="L118" s="22">
        <v>1.210955797</v>
      </c>
    </row>
    <row r="119" spans="1:12">
      <c r="A119" s="3" t="s">
        <v>202</v>
      </c>
      <c r="B119" s="3" t="s">
        <v>203</v>
      </c>
      <c r="C119" s="3">
        <v>-0.77175189700000002</v>
      </c>
      <c r="D119" s="22">
        <v>1.5457039539999999</v>
      </c>
      <c r="E119" s="3">
        <v>0.42229436999999997</v>
      </c>
      <c r="F119" s="22">
        <v>1.624452349</v>
      </c>
      <c r="G119" s="3">
        <v>3.7507210999999999E-2</v>
      </c>
      <c r="H119" s="3">
        <v>-0.62193507699999995</v>
      </c>
      <c r="I119" s="3">
        <v>-0.488640609</v>
      </c>
      <c r="J119" s="22">
        <v>1.7955905089999999</v>
      </c>
      <c r="K119" s="22">
        <v>1.4959538640000001</v>
      </c>
      <c r="L119" s="22">
        <v>1.386192791</v>
      </c>
    </row>
    <row r="120" spans="1:12">
      <c r="A120" s="3" t="s">
        <v>204</v>
      </c>
      <c r="B120" s="3" t="s">
        <v>205</v>
      </c>
      <c r="C120" s="3">
        <v>-0.83133503799999997</v>
      </c>
      <c r="D120" s="22">
        <v>1.3916197020000001</v>
      </c>
      <c r="E120" s="3">
        <v>0.29854732299999998</v>
      </c>
      <c r="F120" s="22">
        <v>1.1717968299999999</v>
      </c>
      <c r="G120" s="3">
        <v>-0.162752537</v>
      </c>
      <c r="H120" s="3">
        <v>-0.71730664600000005</v>
      </c>
      <c r="I120" s="3">
        <v>-0.85736361900000002</v>
      </c>
      <c r="J120" s="22">
        <v>1.5543241510000001</v>
      </c>
      <c r="K120" s="22">
        <v>1.1820056029999999</v>
      </c>
      <c r="L120" s="22">
        <v>1.28913652</v>
      </c>
    </row>
    <row r="121" spans="1:12">
      <c r="A121" s="3" t="s">
        <v>206</v>
      </c>
      <c r="B121" s="3" t="s">
        <v>207</v>
      </c>
      <c r="C121" s="3">
        <v>-0.733404693</v>
      </c>
      <c r="D121" s="22">
        <v>1.9103782</v>
      </c>
      <c r="E121" s="3">
        <v>0.60420157699999999</v>
      </c>
      <c r="F121" s="22">
        <v>1.591957142</v>
      </c>
      <c r="G121" s="3">
        <v>0.30585346800000002</v>
      </c>
      <c r="H121" s="3">
        <v>-0.83635811400000004</v>
      </c>
      <c r="I121" s="3">
        <v>-0.92012883099999998</v>
      </c>
      <c r="J121" s="22">
        <v>2.0292101389999999</v>
      </c>
      <c r="K121" s="22">
        <v>1.67576674</v>
      </c>
      <c r="L121" s="22">
        <v>1.5589898740000001</v>
      </c>
    </row>
    <row r="122" spans="1:12">
      <c r="A122" s="3" t="s">
        <v>208</v>
      </c>
      <c r="B122" s="3" t="s">
        <v>209</v>
      </c>
      <c r="C122" s="3">
        <v>-0.140220383</v>
      </c>
      <c r="D122" s="22">
        <v>1.189863364</v>
      </c>
      <c r="E122" s="23">
        <v>-1.429280774</v>
      </c>
      <c r="F122" s="22">
        <v>1.2740630820000001</v>
      </c>
      <c r="G122" s="3">
        <v>-0.82799297599999999</v>
      </c>
      <c r="H122" s="3">
        <v>0.62164330899999998</v>
      </c>
      <c r="I122" s="3">
        <v>-0.225713838</v>
      </c>
      <c r="J122" s="22">
        <v>1.373758735</v>
      </c>
      <c r="K122" s="3">
        <v>9.5996097000000002E-2</v>
      </c>
      <c r="L122" s="3">
        <v>0.975749643</v>
      </c>
    </row>
    <row r="123" spans="1:12">
      <c r="A123" s="3" t="s">
        <v>210</v>
      </c>
      <c r="B123" s="3" t="s">
        <v>211</v>
      </c>
      <c r="C123" s="3">
        <v>-0.66635318399999999</v>
      </c>
      <c r="D123" s="3">
        <v>0.11398502100000001</v>
      </c>
      <c r="E123" s="3">
        <v>8.0646236999999996E-2</v>
      </c>
      <c r="F123" s="22">
        <v>1.8037552649999999</v>
      </c>
      <c r="G123" s="3">
        <v>0.56979069599999999</v>
      </c>
      <c r="H123" s="3">
        <v>-0.42609810100000001</v>
      </c>
      <c r="I123" s="23">
        <v>-1.070061594</v>
      </c>
      <c r="J123" s="3">
        <v>2.680449E-2</v>
      </c>
      <c r="K123" s="22">
        <v>1.140535632</v>
      </c>
      <c r="L123" s="3">
        <v>0.645932434</v>
      </c>
    </row>
    <row r="124" spans="1:12">
      <c r="A124" s="3" t="s">
        <v>212</v>
      </c>
      <c r="B124" s="3" t="s">
        <v>213</v>
      </c>
      <c r="C124" s="3">
        <v>-0.55998087200000002</v>
      </c>
      <c r="D124" s="22">
        <v>1.2242179129999999</v>
      </c>
      <c r="E124" s="3">
        <v>5.5039341999999998E-2</v>
      </c>
      <c r="F124" s="22">
        <v>1.2156249969999999</v>
      </c>
      <c r="G124" s="3">
        <v>-0.60228121700000004</v>
      </c>
      <c r="H124" s="3">
        <v>-0.873244362</v>
      </c>
      <c r="I124" s="3">
        <v>-0.52508893599999995</v>
      </c>
      <c r="J124" s="22">
        <v>1.448062245</v>
      </c>
      <c r="K124" s="22">
        <v>1.069181613</v>
      </c>
      <c r="L124" s="22">
        <v>1.0776558169999999</v>
      </c>
    </row>
    <row r="125" spans="1:12">
      <c r="A125" s="3" t="s">
        <v>214</v>
      </c>
      <c r="B125" s="3" t="s">
        <v>215</v>
      </c>
      <c r="C125" s="3">
        <v>-0.34988646499999998</v>
      </c>
      <c r="D125" s="22">
        <v>1.301788693</v>
      </c>
      <c r="E125" s="3">
        <v>0.25861331500000001</v>
      </c>
      <c r="F125" s="22">
        <v>1.263411007</v>
      </c>
      <c r="G125" s="3">
        <v>-0.28308913299999999</v>
      </c>
      <c r="H125" s="3">
        <v>-0.70533439099999995</v>
      </c>
      <c r="I125" s="3">
        <v>-0.63496024299999998</v>
      </c>
      <c r="J125" s="22">
        <v>1.600148245</v>
      </c>
      <c r="K125" s="22">
        <v>1.346314995</v>
      </c>
      <c r="L125" s="22">
        <v>1.2595229219999999</v>
      </c>
    </row>
    <row r="126" spans="1:12" ht="18">
      <c r="A126" s="14" t="s">
        <v>420</v>
      </c>
      <c r="B126" s="15"/>
      <c r="C126" s="15"/>
      <c r="D126" s="15"/>
      <c r="E126" s="15"/>
      <c r="F126" s="15"/>
      <c r="G126" s="15"/>
      <c r="H126" s="15"/>
      <c r="I126" s="15"/>
      <c r="J126" s="15"/>
      <c r="K126" s="15"/>
      <c r="L126" s="15"/>
    </row>
    <row r="127" spans="1:12">
      <c r="A127" s="16" t="s">
        <v>428</v>
      </c>
      <c r="B127" s="15" t="s">
        <v>216</v>
      </c>
      <c r="C127" s="15">
        <v>-0.566250268</v>
      </c>
      <c r="D127" s="15">
        <v>0.14840705200000001</v>
      </c>
      <c r="E127" s="15">
        <v>-0.117932922</v>
      </c>
      <c r="F127" s="22">
        <v>1.0070973830000001</v>
      </c>
      <c r="G127" s="23">
        <v>-1.941852058</v>
      </c>
      <c r="H127" s="23">
        <v>-1.0050760350000001</v>
      </c>
      <c r="I127" s="15">
        <v>-0.375931179</v>
      </c>
      <c r="J127" s="15">
        <v>0.68063239900000005</v>
      </c>
      <c r="K127" s="15">
        <v>0.32176205099999999</v>
      </c>
      <c r="L127" s="15">
        <v>0.199211902</v>
      </c>
    </row>
    <row r="128" spans="1:12">
      <c r="A128" s="16" t="s">
        <v>429</v>
      </c>
      <c r="B128" s="15" t="s">
        <v>217</v>
      </c>
      <c r="C128" s="15">
        <v>-0.56614048500000003</v>
      </c>
      <c r="D128" s="15">
        <v>0.48732104999999998</v>
      </c>
      <c r="E128" s="15">
        <v>0.21659376899999999</v>
      </c>
      <c r="F128" s="22">
        <v>1.1777189850000001</v>
      </c>
      <c r="G128" s="23">
        <v>-1.246381425</v>
      </c>
      <c r="H128" s="15">
        <v>-0.65454489100000002</v>
      </c>
      <c r="I128" s="15">
        <v>-0.52575744999999996</v>
      </c>
      <c r="J128" s="22">
        <v>1.035727893</v>
      </c>
      <c r="K128" s="15">
        <v>0.46100603099999998</v>
      </c>
      <c r="L128" s="15">
        <v>0.48770139099999998</v>
      </c>
    </row>
    <row r="129" spans="1:12">
      <c r="A129" s="16" t="s">
        <v>430</v>
      </c>
      <c r="B129" s="15" t="s">
        <v>218</v>
      </c>
      <c r="C129" s="15">
        <v>-0.29457377200000001</v>
      </c>
      <c r="D129" s="15">
        <v>0.334291214</v>
      </c>
      <c r="E129" s="15">
        <v>1.2303227E-2</v>
      </c>
      <c r="F129" s="15">
        <v>0.93188784000000002</v>
      </c>
      <c r="G129" s="15">
        <v>-0.45348221100000002</v>
      </c>
      <c r="H129" s="15">
        <v>-5.8358369E-2</v>
      </c>
      <c r="I129" s="15">
        <v>-0.40916443000000002</v>
      </c>
      <c r="J129" s="15">
        <v>0.498639836</v>
      </c>
      <c r="K129" s="15">
        <v>0.21422232299999999</v>
      </c>
      <c r="L129" s="15">
        <v>6.8627200000000003E-4</v>
      </c>
    </row>
    <row r="130" spans="1:12">
      <c r="A130" s="16" t="s">
        <v>244</v>
      </c>
      <c r="B130" s="15" t="s">
        <v>219</v>
      </c>
      <c r="C130" s="15">
        <v>-0.45531443700000002</v>
      </c>
      <c r="D130" s="15">
        <v>-4.4979272000000001E-2</v>
      </c>
      <c r="E130" s="15">
        <v>-0.23053568799999999</v>
      </c>
      <c r="F130" s="15">
        <v>0.22101296300000001</v>
      </c>
      <c r="G130" s="15">
        <v>-3.0063589000000002E-2</v>
      </c>
      <c r="H130" s="15">
        <v>0.71845308900000004</v>
      </c>
      <c r="I130" s="15">
        <v>-0.778979427</v>
      </c>
      <c r="J130" s="15">
        <v>3.4666262000000003E-2</v>
      </c>
      <c r="K130" s="15">
        <v>0.51249317299999997</v>
      </c>
      <c r="L130" s="15">
        <v>0.3590178</v>
      </c>
    </row>
    <row r="131" spans="1:12">
      <c r="A131" s="16" t="s">
        <v>431</v>
      </c>
      <c r="B131" s="15" t="s">
        <v>220</v>
      </c>
      <c r="C131" s="23">
        <v>-1.063959755</v>
      </c>
      <c r="D131" s="15">
        <v>-0.55645067500000001</v>
      </c>
      <c r="E131" s="23">
        <v>-1.837376235</v>
      </c>
      <c r="F131" s="22">
        <v>1.2149165710000001</v>
      </c>
      <c r="G131" s="15">
        <v>0.53428070599999999</v>
      </c>
      <c r="H131" s="15">
        <v>-0.89610046799999998</v>
      </c>
      <c r="I131" s="15">
        <v>-0.60782032200000002</v>
      </c>
      <c r="J131" s="15">
        <v>0.13903706299999999</v>
      </c>
      <c r="K131" s="15">
        <v>0.17501992499999999</v>
      </c>
      <c r="L131" s="15">
        <v>0.45016446700000001</v>
      </c>
    </row>
    <row r="132" spans="1:12">
      <c r="A132" s="16" t="s">
        <v>432</v>
      </c>
      <c r="B132" s="15" t="s">
        <v>221</v>
      </c>
      <c r="C132" s="15">
        <v>-0.87929966599999998</v>
      </c>
      <c r="D132" s="15">
        <v>0.148282778</v>
      </c>
      <c r="E132" s="23">
        <v>-2.2623087740000001</v>
      </c>
      <c r="F132" s="22">
        <v>2.0761835450000001</v>
      </c>
      <c r="G132" s="22">
        <v>1.29700627</v>
      </c>
      <c r="H132" s="15">
        <v>-0.62432481500000003</v>
      </c>
      <c r="I132" s="15">
        <v>-0.88031994499999999</v>
      </c>
      <c r="J132" s="15">
        <v>0.96209118800000004</v>
      </c>
      <c r="K132" s="22">
        <v>1.067464594</v>
      </c>
      <c r="L132" s="22">
        <v>1.0683856709999999</v>
      </c>
    </row>
    <row r="133" spans="1:12">
      <c r="A133" s="16" t="s">
        <v>433</v>
      </c>
      <c r="B133" s="15" t="s">
        <v>222</v>
      </c>
      <c r="C133" s="15">
        <v>-0.47430251499999998</v>
      </c>
      <c r="D133" s="15">
        <v>0.75102751400000001</v>
      </c>
      <c r="E133" s="23">
        <v>-1.4307742160000001</v>
      </c>
      <c r="F133" s="22">
        <v>2.1895643069999999</v>
      </c>
      <c r="G133" s="22">
        <v>1.973366942</v>
      </c>
      <c r="H133" s="15">
        <v>-5.5162989999999997E-3</v>
      </c>
      <c r="I133" s="15">
        <v>-0.95411678799999999</v>
      </c>
      <c r="J133" s="22">
        <v>1.556670513</v>
      </c>
      <c r="K133" s="22">
        <v>1.759830953</v>
      </c>
      <c r="L133" s="22">
        <v>1.7624305250000001</v>
      </c>
    </row>
    <row r="134" spans="1:12">
      <c r="A134" s="16" t="s">
        <v>434</v>
      </c>
      <c r="B134" s="15" t="s">
        <v>223</v>
      </c>
      <c r="C134" s="15">
        <v>-0.50325299700000004</v>
      </c>
      <c r="D134" s="15">
        <v>0.654630453</v>
      </c>
      <c r="E134" s="23">
        <v>-1.2361781949999999</v>
      </c>
      <c r="F134" s="22">
        <v>1.9449929669999999</v>
      </c>
      <c r="G134" s="22">
        <v>1.5768327099999999</v>
      </c>
      <c r="H134" s="15">
        <v>-0.113750676</v>
      </c>
      <c r="I134" s="15">
        <v>-0.91375955900000005</v>
      </c>
      <c r="J134" s="22">
        <v>1.3815744219999999</v>
      </c>
      <c r="K134" s="22">
        <v>1.505527689</v>
      </c>
      <c r="L134" s="22">
        <v>1.62012337</v>
      </c>
    </row>
    <row r="135" spans="1:12">
      <c r="A135" s="16" t="s">
        <v>435</v>
      </c>
      <c r="B135" s="15" t="s">
        <v>224</v>
      </c>
      <c r="C135" s="15">
        <v>2.884499E-3</v>
      </c>
      <c r="D135" s="23">
        <v>-1.2372932059999999</v>
      </c>
      <c r="E135" s="15">
        <v>-0.52042868600000003</v>
      </c>
      <c r="F135" s="15">
        <v>0.38483053900000003</v>
      </c>
      <c r="G135" s="15">
        <v>0.28168047499999999</v>
      </c>
      <c r="H135" s="15">
        <v>-0.266125628</v>
      </c>
      <c r="I135" s="15">
        <v>-0.30199581399999997</v>
      </c>
      <c r="J135" s="15">
        <v>-0.79581332199999999</v>
      </c>
      <c r="K135" s="15">
        <v>-4.3499794000000001E-2</v>
      </c>
      <c r="L135" s="15">
        <v>-0.320732819</v>
      </c>
    </row>
    <row r="136" spans="1:12">
      <c r="A136" s="16" t="s">
        <v>245</v>
      </c>
      <c r="B136" s="15" t="s">
        <v>225</v>
      </c>
      <c r="C136" s="23">
        <v>-1.2839083819999999</v>
      </c>
      <c r="D136" s="15">
        <v>-0.41964765900000001</v>
      </c>
      <c r="E136" s="23">
        <v>-1.861285635</v>
      </c>
      <c r="F136" s="15">
        <v>0.49029615399999998</v>
      </c>
      <c r="G136" s="15">
        <v>0.29315007300000001</v>
      </c>
      <c r="H136" s="23">
        <v>-1.1997719979999999</v>
      </c>
      <c r="I136" s="15">
        <v>-0.791203078</v>
      </c>
      <c r="J136" s="15">
        <v>8.6277950000000006E-3</v>
      </c>
      <c r="K136" s="15">
        <v>4.5388291999999997E-2</v>
      </c>
      <c r="L136" s="15">
        <v>0.36152656100000002</v>
      </c>
    </row>
    <row r="137" spans="1:12">
      <c r="A137" s="16" t="s">
        <v>245</v>
      </c>
      <c r="B137" s="15" t="s">
        <v>226</v>
      </c>
      <c r="C137" s="23">
        <v>-1.206656642</v>
      </c>
      <c r="D137" s="15">
        <v>-0.31970776200000001</v>
      </c>
      <c r="E137" s="23">
        <v>-1.7393912709999999</v>
      </c>
      <c r="F137" s="22">
        <v>1.0127153600000001</v>
      </c>
      <c r="G137" s="15">
        <v>0.35691614799999999</v>
      </c>
      <c r="H137" s="23">
        <v>-1.2376135130000001</v>
      </c>
      <c r="I137" s="15">
        <v>-0.49247781299999999</v>
      </c>
      <c r="J137" s="15">
        <v>-6.2463570000000001E-3</v>
      </c>
      <c r="K137" s="15">
        <v>0.127686575</v>
      </c>
      <c r="L137" s="15">
        <v>0.40829060099999998</v>
      </c>
    </row>
    <row r="138" spans="1:12">
      <c r="A138" s="16" t="s">
        <v>436</v>
      </c>
      <c r="B138" s="15" t="s">
        <v>227</v>
      </c>
      <c r="C138" s="23">
        <v>-1.120891455</v>
      </c>
      <c r="D138" s="15">
        <v>0.20912555799999999</v>
      </c>
      <c r="E138" s="15">
        <v>-1.4965601E-2</v>
      </c>
      <c r="F138" s="15">
        <v>0.66702552000000004</v>
      </c>
      <c r="G138" s="22">
        <v>2.575487206</v>
      </c>
      <c r="H138" s="15">
        <v>-0.76678043200000001</v>
      </c>
      <c r="I138" s="15">
        <v>-0.36331075800000001</v>
      </c>
      <c r="J138" s="15">
        <v>0.29890164000000002</v>
      </c>
      <c r="K138" s="15">
        <v>0.15833324100000001</v>
      </c>
      <c r="L138" s="15">
        <v>0.22160946400000001</v>
      </c>
    </row>
    <row r="139" spans="1:12">
      <c r="A139" s="16" t="s">
        <v>246</v>
      </c>
      <c r="B139" s="15" t="s">
        <v>228</v>
      </c>
      <c r="C139" s="15">
        <v>0.20765984200000001</v>
      </c>
      <c r="D139" s="23">
        <v>-2.1573751799999998</v>
      </c>
      <c r="E139" s="15">
        <v>0.70874373300000004</v>
      </c>
      <c r="F139" s="15">
        <v>-0.201764739</v>
      </c>
      <c r="G139" s="15">
        <v>0.67433518699999995</v>
      </c>
      <c r="H139" s="15">
        <v>0.97074180799999998</v>
      </c>
      <c r="I139" s="15">
        <v>-0.26185050399999998</v>
      </c>
      <c r="J139" s="23">
        <v>-2.2403568630000001</v>
      </c>
      <c r="K139" s="15">
        <v>-0.16029724300000001</v>
      </c>
      <c r="L139" s="15">
        <v>-0.58602622400000004</v>
      </c>
    </row>
    <row r="140" spans="1:12" ht="18">
      <c r="A140" s="17" t="s">
        <v>419</v>
      </c>
      <c r="B140" s="15"/>
      <c r="C140" s="15"/>
      <c r="D140" s="15"/>
      <c r="E140" s="15"/>
      <c r="F140" s="15"/>
      <c r="G140" s="15"/>
      <c r="H140" s="15"/>
      <c r="I140" s="15"/>
      <c r="J140" s="15"/>
      <c r="K140" s="15"/>
      <c r="L140" s="15"/>
    </row>
    <row r="141" spans="1:12">
      <c r="A141" s="16" t="s">
        <v>418</v>
      </c>
      <c r="B141" s="15" t="s">
        <v>13</v>
      </c>
      <c r="C141" s="23">
        <v>-1.1515965500000001</v>
      </c>
      <c r="D141" s="23">
        <v>-1.0358765839999999</v>
      </c>
      <c r="E141" s="15">
        <v>-0.204001828</v>
      </c>
      <c r="F141" s="15">
        <v>-0.56431883900000002</v>
      </c>
      <c r="G141" s="15">
        <v>0.104635428</v>
      </c>
      <c r="H141" s="15">
        <v>-0.38350495499999998</v>
      </c>
      <c r="I141" s="15">
        <v>-0.33140662799999998</v>
      </c>
      <c r="J141" s="23">
        <v>-1.3123350199999999</v>
      </c>
      <c r="K141" s="15">
        <v>-0.65344785800000005</v>
      </c>
      <c r="L141" s="15">
        <v>-0.70730504599999999</v>
      </c>
    </row>
    <row r="142" spans="1:12">
      <c r="A142" s="16" t="s">
        <v>14</v>
      </c>
      <c r="B142" s="15" t="s">
        <v>15</v>
      </c>
      <c r="C142" s="15">
        <v>-0.97143869000000005</v>
      </c>
      <c r="D142" s="15">
        <v>-0.89492937800000005</v>
      </c>
      <c r="E142" s="15">
        <v>-3.2453909999999998E-3</v>
      </c>
      <c r="F142" s="23">
        <v>-1.012905237</v>
      </c>
      <c r="G142" s="15">
        <v>-0.101558419</v>
      </c>
      <c r="H142" s="15">
        <v>-0.60705822099999995</v>
      </c>
      <c r="I142" s="15">
        <v>-0.43642563699999998</v>
      </c>
      <c r="J142" s="23">
        <v>-1.5230673589999999</v>
      </c>
      <c r="K142" s="15">
        <v>-0.844440988</v>
      </c>
      <c r="L142" s="15">
        <v>-0.78331344899999999</v>
      </c>
    </row>
    <row r="143" spans="1:12">
      <c r="A143" s="16" t="s">
        <v>247</v>
      </c>
      <c r="B143" s="15" t="s">
        <v>229</v>
      </c>
      <c r="C143" s="15">
        <v>-0.46224860299999998</v>
      </c>
      <c r="D143" s="15">
        <v>-0.46976319799999999</v>
      </c>
      <c r="E143" s="15">
        <v>0.81950516399999995</v>
      </c>
      <c r="F143" s="15">
        <v>0.13853530999999999</v>
      </c>
      <c r="G143" s="15">
        <v>0.47183438999999999</v>
      </c>
      <c r="H143" s="15">
        <v>-3.6166430999999999E-2</v>
      </c>
      <c r="I143" s="15">
        <v>-0.45934829599999999</v>
      </c>
      <c r="J143" s="15">
        <v>0.110844939</v>
      </c>
      <c r="K143" s="15">
        <v>0.45401829900000001</v>
      </c>
      <c r="L143" s="15">
        <v>0.49981119600000001</v>
      </c>
    </row>
    <row r="144" spans="1:12">
      <c r="A144" s="16" t="s">
        <v>437</v>
      </c>
      <c r="B144" s="15" t="s">
        <v>17</v>
      </c>
      <c r="C144" s="15">
        <v>-0.76174385499999997</v>
      </c>
      <c r="D144" s="15">
        <v>0.38049159799999999</v>
      </c>
      <c r="E144" s="15">
        <v>0.186939999</v>
      </c>
      <c r="F144" s="15">
        <v>2.5841297999999999E-2</v>
      </c>
      <c r="G144" s="15">
        <v>-9.4046207000000007E-2</v>
      </c>
      <c r="H144" s="15">
        <v>-0.47297995399999998</v>
      </c>
      <c r="I144" s="15">
        <v>-0.48326561699999998</v>
      </c>
      <c r="J144" s="15">
        <v>0.64630357199999999</v>
      </c>
      <c r="K144" s="15">
        <v>0.18041931</v>
      </c>
      <c r="L144" s="15">
        <v>0.47479518799999998</v>
      </c>
    </row>
    <row r="145" spans="1:12">
      <c r="A145" s="16" t="s">
        <v>438</v>
      </c>
      <c r="B145" s="15" t="s">
        <v>230</v>
      </c>
      <c r="C145" s="15">
        <v>0.110772514</v>
      </c>
      <c r="D145" s="23">
        <v>-2.2450787779999999</v>
      </c>
      <c r="E145" s="15">
        <v>-0.12190387499999999</v>
      </c>
      <c r="F145" s="15">
        <v>0.51325497600000003</v>
      </c>
      <c r="G145" s="15">
        <v>0.641957522</v>
      </c>
      <c r="H145" s="23">
        <v>-1.4002429329999999</v>
      </c>
      <c r="I145" s="15">
        <v>9.4921493999999995E-2</v>
      </c>
      <c r="J145" s="23">
        <v>-1.5812436599999999</v>
      </c>
      <c r="K145" s="23">
        <v>-1.369944101</v>
      </c>
      <c r="L145" s="15">
        <v>-0.533539078</v>
      </c>
    </row>
    <row r="146" spans="1:12">
      <c r="A146" s="16" t="s">
        <v>439</v>
      </c>
      <c r="B146" s="15" t="s">
        <v>231</v>
      </c>
      <c r="C146" s="15">
        <v>-0.86669977399999998</v>
      </c>
      <c r="D146" s="22">
        <v>5.5466720550000002</v>
      </c>
      <c r="E146" s="22">
        <v>1.6204941980000001</v>
      </c>
      <c r="F146" s="15">
        <v>0.94809679999999996</v>
      </c>
      <c r="G146" s="22">
        <v>8.0475195230000001</v>
      </c>
      <c r="H146" s="15">
        <v>-0.87865674800000004</v>
      </c>
      <c r="I146" s="15">
        <v>-0.66559281199999998</v>
      </c>
      <c r="J146" s="15">
        <v>-0.82490347399999997</v>
      </c>
      <c r="K146" s="23">
        <v>-1.137778502</v>
      </c>
      <c r="L146" s="15">
        <v>-0.456527501</v>
      </c>
    </row>
    <row r="147" spans="1:12">
      <c r="A147" s="16" t="s">
        <v>248</v>
      </c>
      <c r="B147" s="15" t="s">
        <v>232</v>
      </c>
      <c r="C147" s="15">
        <v>-0.85548310999999999</v>
      </c>
      <c r="D147" s="22">
        <v>1.481086887</v>
      </c>
      <c r="E147" s="15">
        <v>0.81684762</v>
      </c>
      <c r="F147" s="15">
        <v>0.499831154</v>
      </c>
      <c r="G147" s="22">
        <v>9.2776107650000004</v>
      </c>
      <c r="H147" s="15">
        <v>-0.63033613799999999</v>
      </c>
      <c r="I147" s="15">
        <v>-0.82800237300000001</v>
      </c>
      <c r="J147" s="23">
        <v>-1.433826351</v>
      </c>
      <c r="K147" s="15">
        <v>-0.619028888</v>
      </c>
      <c r="L147" s="15">
        <v>-0.57764759899999996</v>
      </c>
    </row>
    <row r="148" spans="1:12">
      <c r="A148" s="16" t="s">
        <v>249</v>
      </c>
      <c r="B148" s="15" t="s">
        <v>233</v>
      </c>
      <c r="C148" s="15">
        <v>0.15691812299999999</v>
      </c>
      <c r="D148" s="22">
        <v>1.015052783</v>
      </c>
      <c r="E148" s="22">
        <v>1.5514524519999999</v>
      </c>
      <c r="F148" s="22">
        <v>1.000451618</v>
      </c>
      <c r="G148" s="22">
        <v>7.9556835680000004</v>
      </c>
      <c r="H148" s="15">
        <v>2.4631430999999999E-2</v>
      </c>
      <c r="I148" s="15">
        <v>0.151235018</v>
      </c>
      <c r="J148" s="15">
        <v>4.4476241999999999E-2</v>
      </c>
      <c r="K148" s="15">
        <v>1.9293053000000001E-2</v>
      </c>
      <c r="L148" s="15">
        <v>1.2592180999999999E-2</v>
      </c>
    </row>
    <row r="149" spans="1:12">
      <c r="A149" s="16" t="s">
        <v>250</v>
      </c>
      <c r="B149" s="15" t="s">
        <v>234</v>
      </c>
      <c r="C149" s="15">
        <v>-0.45989793400000001</v>
      </c>
      <c r="D149" s="15">
        <v>0.29893440199999999</v>
      </c>
      <c r="E149" s="22">
        <v>1.152081616</v>
      </c>
      <c r="F149" s="15">
        <v>-3.1756847999999997E-2</v>
      </c>
      <c r="G149" s="22">
        <v>6.8186302220000004</v>
      </c>
      <c r="H149" s="15">
        <v>-0.308299922</v>
      </c>
      <c r="I149" s="15">
        <v>-1.3748370000000001E-3</v>
      </c>
      <c r="J149" s="15">
        <v>-0.28515071600000003</v>
      </c>
      <c r="K149" s="15">
        <v>-0.122660449</v>
      </c>
      <c r="L149" s="15">
        <v>-0.19048726299999999</v>
      </c>
    </row>
    <row r="150" spans="1:12">
      <c r="A150" s="16" t="s">
        <v>250</v>
      </c>
      <c r="B150" s="15" t="s">
        <v>235</v>
      </c>
      <c r="C150" s="15">
        <v>-0.73214426600000004</v>
      </c>
      <c r="D150" s="15">
        <v>-0.77665925999999996</v>
      </c>
      <c r="E150" s="15">
        <v>0.55219602499999998</v>
      </c>
      <c r="F150" s="15">
        <v>-0.916321422</v>
      </c>
      <c r="G150" s="22">
        <v>5.3926007519999999</v>
      </c>
      <c r="H150" s="23">
        <v>-1.273090362</v>
      </c>
      <c r="I150" s="15">
        <v>-0.34860553799999999</v>
      </c>
      <c r="J150" s="15">
        <v>-0.90384310599999995</v>
      </c>
      <c r="K150" s="15">
        <v>-0.80274848799999998</v>
      </c>
      <c r="L150" s="15">
        <v>-0.478355327</v>
      </c>
    </row>
    <row r="151" spans="1:12">
      <c r="A151" s="16" t="s">
        <v>46</v>
      </c>
      <c r="B151" s="15" t="s">
        <v>47</v>
      </c>
      <c r="C151" s="15">
        <v>6.2848435999999994E-2</v>
      </c>
      <c r="D151" s="22">
        <v>3.85934416</v>
      </c>
      <c r="E151" s="22">
        <v>1.820510786</v>
      </c>
      <c r="F151" s="22">
        <v>2.4621857939999998</v>
      </c>
      <c r="G151" s="22">
        <v>6.203577299</v>
      </c>
      <c r="H151" s="15">
        <v>5.0198898999999998E-2</v>
      </c>
      <c r="I151" s="15">
        <v>-0.50512233500000003</v>
      </c>
      <c r="J151" s="22">
        <v>1.2457903770000001</v>
      </c>
      <c r="K151" s="15">
        <v>0.57464657200000002</v>
      </c>
      <c r="L151" s="15">
        <v>0.88721817999999997</v>
      </c>
    </row>
    <row r="152" spans="1:12">
      <c r="A152" s="16" t="s">
        <v>440</v>
      </c>
      <c r="B152" s="15" t="s">
        <v>48</v>
      </c>
      <c r="C152" s="15">
        <v>1.7371062999999999E-2</v>
      </c>
      <c r="D152" s="22">
        <v>3.767775001</v>
      </c>
      <c r="E152" s="22">
        <v>1.9038828059999999</v>
      </c>
      <c r="F152" s="22">
        <v>2.0236337409999998</v>
      </c>
      <c r="G152" s="22">
        <v>5.8676184520000003</v>
      </c>
      <c r="H152" s="15">
        <v>-0.145019379</v>
      </c>
      <c r="I152" s="15">
        <v>-0.392978675</v>
      </c>
      <c r="J152" s="22">
        <v>1.159720174</v>
      </c>
      <c r="K152" s="15">
        <v>0.588713441</v>
      </c>
      <c r="L152" s="22">
        <v>1.013446598</v>
      </c>
    </row>
    <row r="153" spans="1:12">
      <c r="A153" s="16" t="s">
        <v>49</v>
      </c>
      <c r="B153" s="15" t="s">
        <v>50</v>
      </c>
      <c r="C153" s="15">
        <v>0.15473891200000001</v>
      </c>
      <c r="D153" s="22">
        <v>3.1889700169999999</v>
      </c>
      <c r="E153" s="22">
        <v>1.3332437420000001</v>
      </c>
      <c r="F153" s="22">
        <v>1.711399366</v>
      </c>
      <c r="G153" s="22">
        <v>5.1940780059999998</v>
      </c>
      <c r="H153" s="15">
        <v>-0.32187461099999998</v>
      </c>
      <c r="I153" s="15">
        <v>-0.32040458700000002</v>
      </c>
      <c r="J153" s="15">
        <v>0.45048659499999999</v>
      </c>
      <c r="K153" s="15">
        <v>0.49541671199999998</v>
      </c>
      <c r="L153" s="15">
        <v>0.44247988799999999</v>
      </c>
    </row>
    <row r="154" spans="1:12">
      <c r="A154" s="9"/>
      <c r="B154" s="15"/>
      <c r="C154" s="15"/>
      <c r="D154" s="15"/>
      <c r="E154" s="15"/>
      <c r="F154" s="15"/>
      <c r="G154" s="15"/>
      <c r="H154" s="15"/>
      <c r="I154" s="15"/>
      <c r="J154" s="15"/>
      <c r="K154" s="15"/>
      <c r="L154" s="15"/>
    </row>
    <row r="155" spans="1:12" ht="18">
      <c r="A155" s="18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</row>
    <row r="156" spans="1:12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</row>
    <row r="157" spans="1:12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</row>
    <row r="158" spans="1:12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</row>
    <row r="159" spans="1:12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</row>
    <row r="160" spans="1:12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</row>
    <row r="161" spans="1:12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</row>
    <row r="162" spans="1:1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</row>
    <row r="163" spans="1:12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</row>
    <row r="164" spans="1:12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</row>
    <row r="165" spans="1:12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</row>
    <row r="166" spans="1:12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</row>
    <row r="167" spans="1:12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</row>
    <row r="168" spans="1:12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</row>
    <row r="169" spans="1:12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</row>
    <row r="170" spans="1:12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</row>
    <row r="171" spans="1:12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</row>
    <row r="172" spans="1:1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</row>
    <row r="173" spans="1:12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</row>
    <row r="174" spans="1:12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</row>
    <row r="175" spans="1:12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</row>
    <row r="176" spans="1:12">
      <c r="A176" s="19"/>
      <c r="B176" s="3"/>
      <c r="C176" s="20"/>
      <c r="D176" s="19"/>
      <c r="E176" s="20"/>
      <c r="F176" s="20"/>
      <c r="G176" s="20"/>
      <c r="H176" s="20"/>
      <c r="I176" s="19"/>
      <c r="J176" s="19"/>
      <c r="K176" s="20"/>
      <c r="L176" s="20"/>
    </row>
    <row r="177" spans="1:12">
      <c r="A177" s="19"/>
      <c r="B177" s="19"/>
      <c r="C177" s="21"/>
      <c r="D177" s="21"/>
      <c r="E177" s="21"/>
      <c r="F177" s="21"/>
      <c r="G177" s="21"/>
      <c r="H177" s="21"/>
      <c r="I177" s="21"/>
      <c r="J177" s="21"/>
      <c r="K177" s="21"/>
      <c r="L177" s="21"/>
    </row>
    <row r="178" spans="1:12">
      <c r="A178" s="19"/>
      <c r="B178" s="19"/>
      <c r="C178" s="19"/>
      <c r="D178" s="19"/>
      <c r="E178" s="19"/>
      <c r="F178" s="19"/>
      <c r="G178" s="19"/>
      <c r="H178" s="19"/>
      <c r="I178" s="19"/>
      <c r="J178" s="19"/>
      <c r="K178" s="19"/>
      <c r="L178" s="19"/>
    </row>
    <row r="179" spans="1:12">
      <c r="A179" s="19"/>
      <c r="B179" s="19"/>
      <c r="C179" s="19"/>
      <c r="D179" s="19"/>
      <c r="E179" s="19"/>
      <c r="F179" s="19"/>
      <c r="G179" s="19"/>
      <c r="H179" s="19"/>
      <c r="I179" s="19"/>
      <c r="J179" s="19"/>
      <c r="K179" s="19"/>
      <c r="L179" s="19"/>
    </row>
    <row r="180" spans="1:12">
      <c r="A180" s="19"/>
      <c r="B180" s="19"/>
      <c r="C180" s="19"/>
      <c r="D180" s="19"/>
      <c r="E180" s="19"/>
      <c r="F180" s="19"/>
      <c r="G180" s="19"/>
      <c r="H180" s="19"/>
      <c r="I180" s="19"/>
      <c r="J180" s="19"/>
      <c r="K180" s="19"/>
      <c r="L180" s="19"/>
    </row>
    <row r="181" spans="1:12">
      <c r="A181" s="19"/>
      <c r="B181" s="19"/>
      <c r="C181" s="19"/>
      <c r="D181" s="19"/>
      <c r="E181" s="19"/>
      <c r="F181" s="19"/>
      <c r="G181" s="19"/>
      <c r="H181" s="19"/>
      <c r="I181" s="19"/>
      <c r="J181" s="19"/>
      <c r="K181" s="19"/>
      <c r="L181" s="19"/>
    </row>
    <row r="182" spans="1:12">
      <c r="A182" s="19"/>
      <c r="B182" s="19"/>
      <c r="C182" s="19"/>
      <c r="D182" s="19"/>
      <c r="E182" s="19"/>
      <c r="F182" s="19"/>
      <c r="G182" s="19"/>
      <c r="H182" s="19"/>
      <c r="I182" s="19"/>
      <c r="J182" s="19"/>
      <c r="K182" s="19"/>
      <c r="L182" s="19"/>
    </row>
    <row r="183" spans="1:12">
      <c r="A183" s="19"/>
      <c r="B183" s="19"/>
      <c r="C183" s="19"/>
      <c r="D183" s="19"/>
      <c r="E183" s="19"/>
      <c r="F183" s="19" t="s">
        <v>403</v>
      </c>
      <c r="G183" s="19"/>
      <c r="H183" s="19"/>
      <c r="I183" s="19"/>
      <c r="J183" s="19"/>
      <c r="K183" s="19"/>
      <c r="L183" s="19"/>
    </row>
  </sheetData>
  <sortState ref="A6:CD136">
    <sortCondition ref="A6:A136"/>
  </sortState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07"/>
  <sheetViews>
    <sheetView topLeftCell="A120" workbookViewId="0">
      <selection activeCell="A2" sqref="A2"/>
    </sheetView>
  </sheetViews>
  <sheetFormatPr baseColWidth="10" defaultColWidth="8.83203125" defaultRowHeight="14" x14ac:dyDescent="0"/>
  <cols>
    <col min="1" max="1" width="58.33203125" customWidth="1"/>
  </cols>
  <sheetData>
    <row r="2" spans="1:12" ht="18">
      <c r="A2" s="1" t="s">
        <v>441</v>
      </c>
      <c r="H2" s="24" t="s">
        <v>442</v>
      </c>
    </row>
    <row r="5" spans="1:12" ht="18">
      <c r="C5" s="25" t="s">
        <v>0</v>
      </c>
      <c r="D5" s="25"/>
      <c r="E5" s="25" t="s">
        <v>1</v>
      </c>
      <c r="F5" s="25"/>
      <c r="G5" s="25" t="s">
        <v>2</v>
      </c>
      <c r="H5" s="25"/>
      <c r="I5" s="25" t="s">
        <v>3</v>
      </c>
      <c r="J5" s="25"/>
      <c r="K5" s="25" t="s">
        <v>4</v>
      </c>
      <c r="L5" s="25"/>
    </row>
    <row r="6" spans="1:12" ht="18">
      <c r="C6" s="25" t="s">
        <v>7</v>
      </c>
      <c r="D6" s="25" t="s">
        <v>8</v>
      </c>
      <c r="E6" s="25" t="s">
        <v>7</v>
      </c>
      <c r="F6" s="25" t="s">
        <v>8</v>
      </c>
      <c r="G6" s="25" t="s">
        <v>7</v>
      </c>
      <c r="H6" s="25" t="s">
        <v>8</v>
      </c>
      <c r="I6" s="25" t="s">
        <v>7</v>
      </c>
      <c r="J6" s="25" t="s">
        <v>8</v>
      </c>
      <c r="K6" s="25" t="s">
        <v>7</v>
      </c>
      <c r="L6" s="25" t="s">
        <v>8</v>
      </c>
    </row>
    <row r="8" spans="1:12" ht="18">
      <c r="A8" s="1" t="s">
        <v>427</v>
      </c>
    </row>
    <row r="9" spans="1:12">
      <c r="A9" t="s">
        <v>443</v>
      </c>
      <c r="B9" t="s">
        <v>251</v>
      </c>
      <c r="C9" s="7">
        <v>0.32610103499999998</v>
      </c>
      <c r="D9" s="7">
        <v>0.15136055000000001</v>
      </c>
      <c r="E9" s="7">
        <v>-0.405265616</v>
      </c>
      <c r="F9" s="7">
        <v>-8.6672737E-2</v>
      </c>
      <c r="G9" s="7">
        <v>-0.43192855499999999</v>
      </c>
      <c r="H9" s="7">
        <v>-1.0006087180000001</v>
      </c>
      <c r="I9" s="7">
        <v>-2.205384939</v>
      </c>
      <c r="J9" s="7">
        <v>-0.63578541300000002</v>
      </c>
      <c r="K9" s="7">
        <v>-0.278630673</v>
      </c>
      <c r="L9" s="7">
        <v>-1.2908220699999999</v>
      </c>
    </row>
    <row r="10" spans="1:12">
      <c r="A10" t="s">
        <v>444</v>
      </c>
      <c r="B10" t="s">
        <v>252</v>
      </c>
      <c r="C10" s="7">
        <v>0.19488689100000001</v>
      </c>
      <c r="D10" s="7">
        <v>0.45859635199999998</v>
      </c>
      <c r="E10" s="7">
        <v>9.2725890000000005E-2</v>
      </c>
      <c r="F10" s="7">
        <v>-0.70305573099999996</v>
      </c>
      <c r="G10" s="7">
        <v>-1.2696450930000001</v>
      </c>
      <c r="H10" s="7">
        <v>-0.973275844</v>
      </c>
      <c r="I10" s="7">
        <v>-1.504829752</v>
      </c>
      <c r="J10" s="7">
        <v>-0.66835345499999999</v>
      </c>
      <c r="K10" s="7">
        <v>-0.123895808</v>
      </c>
      <c r="L10" s="7">
        <v>-1.3410610949999999</v>
      </c>
    </row>
    <row r="11" spans="1:12">
      <c r="A11" t="s">
        <v>445</v>
      </c>
      <c r="B11" t="s">
        <v>253</v>
      </c>
      <c r="C11" s="7">
        <v>0.205110026</v>
      </c>
      <c r="D11" s="7">
        <v>6.1172520000000001E-3</v>
      </c>
      <c r="E11" s="7">
        <v>0.19699729499999999</v>
      </c>
      <c r="F11" s="7">
        <v>-0.55198623999999996</v>
      </c>
      <c r="G11" s="7">
        <v>-1.270382221</v>
      </c>
      <c r="H11" s="7">
        <v>-0.82517380399999996</v>
      </c>
      <c r="I11" s="7">
        <v>-2.0544100279999999</v>
      </c>
      <c r="J11" s="7">
        <v>-0.61360914499999997</v>
      </c>
      <c r="K11" s="7">
        <v>2.3226E-2</v>
      </c>
      <c r="L11" s="7">
        <v>-1.148022715</v>
      </c>
    </row>
    <row r="12" spans="1:12">
      <c r="A12" s="26" t="s">
        <v>446</v>
      </c>
      <c r="B12" t="s">
        <v>254</v>
      </c>
      <c r="C12" s="7">
        <v>-0.200665757</v>
      </c>
      <c r="D12" s="7">
        <v>-0.19453754000000001</v>
      </c>
      <c r="E12" s="7">
        <v>-0.179823439</v>
      </c>
      <c r="F12" s="7">
        <v>-0.44588584799999997</v>
      </c>
      <c r="G12" s="7">
        <v>-0.20726404500000001</v>
      </c>
      <c r="H12" s="7">
        <v>-0.75403369200000003</v>
      </c>
      <c r="I12" s="7">
        <v>-1.705523417</v>
      </c>
      <c r="J12" s="7">
        <v>-0.26027767899999998</v>
      </c>
      <c r="K12" s="7">
        <v>-9.5566294999999996E-2</v>
      </c>
      <c r="L12" s="7">
        <v>0.93497585000000005</v>
      </c>
    </row>
    <row r="13" spans="1:12">
      <c r="A13" t="s">
        <v>447</v>
      </c>
      <c r="B13" t="s">
        <v>255</v>
      </c>
      <c r="C13" s="7">
        <v>-0.13331763599999999</v>
      </c>
      <c r="D13" s="7">
        <v>-6.7638816000000004E-2</v>
      </c>
      <c r="E13" s="7">
        <v>-0.31975949799999998</v>
      </c>
      <c r="F13" s="7">
        <v>-0.449885649</v>
      </c>
      <c r="G13" s="7">
        <v>-0.86526349400000002</v>
      </c>
      <c r="H13" s="7">
        <v>-1.0482858779999999</v>
      </c>
      <c r="I13" s="7">
        <v>-2.035183972</v>
      </c>
      <c r="J13" s="7">
        <v>-0.18805581499999999</v>
      </c>
      <c r="K13" s="7">
        <v>-2.7391203999999999E-2</v>
      </c>
      <c r="L13" s="7">
        <v>1.0220029420000001</v>
      </c>
    </row>
    <row r="14" spans="1:12">
      <c r="A14" s="26" t="s">
        <v>448</v>
      </c>
      <c r="B14" t="s">
        <v>256</v>
      </c>
      <c r="C14" s="7">
        <v>0.249599716</v>
      </c>
      <c r="D14" s="7">
        <v>-4.9061570000000004E-3</v>
      </c>
      <c r="E14" s="7">
        <v>6.5565136999999996E-2</v>
      </c>
      <c r="F14" s="7">
        <v>-0.33704022099999997</v>
      </c>
      <c r="G14" s="7">
        <v>-0.54812510599999997</v>
      </c>
      <c r="H14" s="7">
        <v>-0.68700342400000003</v>
      </c>
      <c r="I14" s="7">
        <v>-2.159958745</v>
      </c>
      <c r="J14" s="7">
        <v>-1.7064732999999999E-2</v>
      </c>
      <c r="K14" s="7">
        <v>0.20291890900000001</v>
      </c>
      <c r="L14" s="7">
        <v>1.001151482</v>
      </c>
    </row>
    <row r="15" spans="1:12">
      <c r="A15" s="27" t="s">
        <v>449</v>
      </c>
      <c r="B15" t="s">
        <v>257</v>
      </c>
      <c r="C15" s="7">
        <v>-9.5534088000000003E-2</v>
      </c>
      <c r="D15" s="7">
        <v>9.9246140999999996E-2</v>
      </c>
      <c r="E15" s="7">
        <v>-0.106437939</v>
      </c>
      <c r="F15" s="7">
        <v>-0.41597352700000001</v>
      </c>
      <c r="G15" s="7">
        <v>-0.98016434799999996</v>
      </c>
      <c r="H15" s="7">
        <v>-1.082147142</v>
      </c>
      <c r="I15" s="7">
        <v>-2.1063442760000002</v>
      </c>
      <c r="J15" s="7">
        <v>-0.40799626100000003</v>
      </c>
      <c r="K15" s="7">
        <v>1.3973097E-2</v>
      </c>
      <c r="L15" s="7">
        <v>0.55342754500000002</v>
      </c>
    </row>
    <row r="16" spans="1:12">
      <c r="A16" s="26" t="s">
        <v>450</v>
      </c>
      <c r="B16" t="s">
        <v>258</v>
      </c>
      <c r="C16" s="7">
        <v>0.26186218700000002</v>
      </c>
      <c r="D16" s="7">
        <v>0.15262804999999999</v>
      </c>
      <c r="E16" s="7">
        <v>4.6865113999999999E-2</v>
      </c>
      <c r="F16" s="7">
        <v>-0.31891905300000001</v>
      </c>
      <c r="G16" s="7">
        <v>-1.0363768470000001</v>
      </c>
      <c r="H16" s="7">
        <v>-0.99427689299999999</v>
      </c>
      <c r="I16" s="7">
        <v>-3.03172759</v>
      </c>
      <c r="J16" s="7">
        <v>-0.120860781</v>
      </c>
      <c r="K16" s="7">
        <v>-3.7631519000000002E-2</v>
      </c>
      <c r="L16" s="7">
        <v>0.471663096</v>
      </c>
    </row>
    <row r="17" spans="1:12">
      <c r="A17" t="s">
        <v>239</v>
      </c>
      <c r="B17" t="s">
        <v>259</v>
      </c>
      <c r="C17" s="7">
        <v>0.19689446299999999</v>
      </c>
      <c r="D17" s="7">
        <v>-0.33261762499999997</v>
      </c>
      <c r="E17" s="7">
        <v>0.64874141100000005</v>
      </c>
      <c r="F17" s="7">
        <v>-0.30251149999999999</v>
      </c>
      <c r="G17" s="7">
        <v>-1.153217554</v>
      </c>
      <c r="H17" s="7">
        <v>-1.1027435050000001</v>
      </c>
      <c r="I17" s="7">
        <v>0.54232249799999999</v>
      </c>
      <c r="J17" s="7">
        <v>-1.0274383499999999</v>
      </c>
      <c r="K17" s="7">
        <v>0.14336449700000001</v>
      </c>
      <c r="L17" s="7">
        <v>-0.97242023499999997</v>
      </c>
    </row>
    <row r="18" spans="1:12">
      <c r="A18" t="s">
        <v>451</v>
      </c>
      <c r="B18" t="s">
        <v>260</v>
      </c>
      <c r="C18" s="7">
        <v>-0.93599691399999996</v>
      </c>
      <c r="D18" s="7">
        <v>-0.34041588900000003</v>
      </c>
      <c r="E18" s="7">
        <v>-0.14348013600000001</v>
      </c>
      <c r="F18" s="7">
        <v>-0.85731975400000004</v>
      </c>
      <c r="G18" s="7">
        <v>-1.070015347</v>
      </c>
      <c r="H18" s="7">
        <v>-1.081239893</v>
      </c>
      <c r="I18" s="7">
        <v>-2.1217270209999999</v>
      </c>
      <c r="J18" s="7">
        <v>-0.84718447900000005</v>
      </c>
      <c r="K18" s="7">
        <v>-4.6349960000000003E-2</v>
      </c>
      <c r="L18" s="7">
        <v>-0.236642557</v>
      </c>
    </row>
    <row r="19" spans="1:12">
      <c r="A19" t="s">
        <v>452</v>
      </c>
      <c r="B19" t="s">
        <v>261</v>
      </c>
      <c r="C19" s="7">
        <v>-0.55120803699999998</v>
      </c>
      <c r="D19" s="7">
        <v>0.21516785999999999</v>
      </c>
      <c r="E19" s="7">
        <v>-0.84413644899999996</v>
      </c>
      <c r="F19" s="7">
        <v>-1.189423299</v>
      </c>
      <c r="G19" s="7">
        <v>-0.98892923399999999</v>
      </c>
      <c r="H19" s="7">
        <v>-1.3535055359999999</v>
      </c>
      <c r="I19" s="7">
        <v>0.51649690400000003</v>
      </c>
      <c r="J19" s="7">
        <v>-0.26281865399999998</v>
      </c>
      <c r="K19" s="7">
        <v>-0.63004141499999999</v>
      </c>
      <c r="L19" s="7">
        <v>-1.0799694500000001</v>
      </c>
    </row>
    <row r="20" spans="1:12">
      <c r="A20" t="s">
        <v>239</v>
      </c>
      <c r="B20" t="s">
        <v>262</v>
      </c>
      <c r="C20" s="7">
        <v>-0.54024020500000003</v>
      </c>
      <c r="D20" s="7">
        <v>0.14504455299999999</v>
      </c>
      <c r="E20" s="7">
        <v>-0.77972246099999998</v>
      </c>
      <c r="F20" s="7">
        <v>-1.020781417</v>
      </c>
      <c r="G20" s="7">
        <v>-0.76855522399999998</v>
      </c>
      <c r="H20" s="7">
        <v>-1.033024712</v>
      </c>
      <c r="I20" s="7">
        <v>-1.3824035379999999</v>
      </c>
      <c r="J20" s="7">
        <v>-0.84359040799999996</v>
      </c>
      <c r="K20" s="7">
        <v>-0.66624673599999995</v>
      </c>
      <c r="L20" s="7">
        <v>-0.81455446399999998</v>
      </c>
    </row>
    <row r="21" spans="1:12">
      <c r="A21" t="s">
        <v>453</v>
      </c>
      <c r="B21" t="s">
        <v>263</v>
      </c>
      <c r="C21" s="7">
        <v>1.4011576690000001</v>
      </c>
      <c r="D21" s="7">
        <v>-0.53087109300000002</v>
      </c>
      <c r="E21" s="10">
        <v>1.9612860569999999</v>
      </c>
      <c r="F21" s="7">
        <v>-0.13000908</v>
      </c>
      <c r="G21" s="7">
        <v>-0.41836821699999999</v>
      </c>
      <c r="H21" s="7">
        <v>-0.63068207799999998</v>
      </c>
      <c r="I21" s="7">
        <v>3.5015029910000002</v>
      </c>
      <c r="J21" s="7">
        <v>-0.586086883</v>
      </c>
      <c r="K21" s="7">
        <v>0.45546716799999998</v>
      </c>
      <c r="L21" s="28">
        <v>4.6031736140000001</v>
      </c>
    </row>
    <row r="22" spans="1:12">
      <c r="A22" t="s">
        <v>454</v>
      </c>
      <c r="B22" t="s">
        <v>264</v>
      </c>
      <c r="C22" s="7">
        <v>1.0678913510000001</v>
      </c>
      <c r="D22" s="7">
        <v>-0.63826209899999997</v>
      </c>
      <c r="E22" s="7">
        <v>1.5550739339999999</v>
      </c>
      <c r="F22" s="7">
        <v>-0.283445271</v>
      </c>
      <c r="G22" s="7">
        <v>-0.29076452699999999</v>
      </c>
      <c r="H22" s="7">
        <v>-0.75963345000000004</v>
      </c>
      <c r="I22" s="7">
        <v>1.9653839909999999</v>
      </c>
      <c r="J22" s="7">
        <v>-0.767360967</v>
      </c>
      <c r="K22" s="7">
        <v>-0.13746098200000001</v>
      </c>
      <c r="L22" s="7">
        <v>3.7845769640000002</v>
      </c>
    </row>
    <row r="23" spans="1:12">
      <c r="A23" t="s">
        <v>455</v>
      </c>
      <c r="B23" t="s">
        <v>265</v>
      </c>
      <c r="C23" s="7">
        <v>1.242504676</v>
      </c>
      <c r="D23" s="7">
        <v>-0.31393302899999997</v>
      </c>
      <c r="E23" s="7">
        <v>1.7543045269999999</v>
      </c>
      <c r="F23" s="7">
        <v>-0.24454330699999999</v>
      </c>
      <c r="G23" s="7">
        <v>-0.59501616499999999</v>
      </c>
      <c r="H23" s="7">
        <v>-0.55582027199999995</v>
      </c>
      <c r="I23" s="7">
        <v>2.1066349729999998</v>
      </c>
      <c r="J23" s="7">
        <v>-4.0594931000000001E-2</v>
      </c>
      <c r="K23" s="7">
        <v>0.18130671100000001</v>
      </c>
      <c r="L23" s="7">
        <v>3.6555021339999998</v>
      </c>
    </row>
    <row r="24" spans="1:12">
      <c r="A24" t="s">
        <v>456</v>
      </c>
      <c r="B24" t="s">
        <v>266</v>
      </c>
      <c r="C24" s="7">
        <v>3.9292287000000002E-2</v>
      </c>
      <c r="D24" s="7">
        <v>3.6873674000000002E-2</v>
      </c>
      <c r="E24" s="7">
        <v>0.463823284</v>
      </c>
      <c r="F24" s="7">
        <v>-0.41162875599999998</v>
      </c>
      <c r="G24" s="7">
        <v>-0.87785511599999999</v>
      </c>
      <c r="H24" s="7">
        <v>-0.63580131799999995</v>
      </c>
      <c r="I24" s="7">
        <v>0.384619618</v>
      </c>
      <c r="J24" s="7">
        <v>-0.95759712500000005</v>
      </c>
      <c r="K24" s="7">
        <v>-0.134369449</v>
      </c>
      <c r="L24" s="7">
        <v>1.531537967</v>
      </c>
    </row>
    <row r="25" spans="1:12">
      <c r="A25" t="s">
        <v>457</v>
      </c>
      <c r="B25" t="s">
        <v>267</v>
      </c>
      <c r="C25" s="7">
        <v>-0.24370710500000001</v>
      </c>
      <c r="D25" s="7">
        <v>8.4084893999999993E-2</v>
      </c>
      <c r="E25" s="7">
        <v>1.4316694E-2</v>
      </c>
      <c r="F25" s="7">
        <v>-0.61569937399999997</v>
      </c>
      <c r="G25" s="7">
        <v>-1.13808658</v>
      </c>
      <c r="H25" s="7">
        <v>-0.99680216099999996</v>
      </c>
      <c r="I25" s="7">
        <v>-0.87060817300000004</v>
      </c>
      <c r="J25" s="7">
        <v>-0.31342134799999999</v>
      </c>
      <c r="K25" s="7">
        <v>-0.15707845100000001</v>
      </c>
      <c r="L25" s="7">
        <v>0.34486503600000001</v>
      </c>
    </row>
    <row r="26" spans="1:12">
      <c r="A26" t="s">
        <v>458</v>
      </c>
      <c r="B26" t="s">
        <v>268</v>
      </c>
      <c r="C26" s="7">
        <v>-0.77519876099999996</v>
      </c>
      <c r="D26" s="7">
        <v>-0.336908977</v>
      </c>
      <c r="E26" s="7">
        <v>-0.50810094800000005</v>
      </c>
      <c r="F26" s="7">
        <v>-0.15200328799999999</v>
      </c>
      <c r="G26" s="7">
        <v>0.107730361</v>
      </c>
      <c r="H26" s="7">
        <v>-0.407467576</v>
      </c>
      <c r="I26" s="7">
        <v>-3.0506829560000002</v>
      </c>
      <c r="J26" s="7">
        <v>-0.33167228100000001</v>
      </c>
      <c r="K26" s="7">
        <v>-0.211724303</v>
      </c>
      <c r="L26" s="7">
        <v>-0.44733125499999998</v>
      </c>
    </row>
    <row r="27" spans="1:12">
      <c r="A27" t="s">
        <v>459</v>
      </c>
      <c r="B27" t="s">
        <v>269</v>
      </c>
      <c r="C27" s="7">
        <v>0.12161044</v>
      </c>
      <c r="D27" s="7">
        <v>0.75018700800000004</v>
      </c>
      <c r="E27" s="7">
        <v>0.36350579999999999</v>
      </c>
      <c r="F27" s="7">
        <v>7.7025645000000004E-2</v>
      </c>
      <c r="G27" s="7">
        <v>-0.11012047</v>
      </c>
      <c r="H27" s="7">
        <v>-0.35104679300000002</v>
      </c>
      <c r="I27" s="7">
        <v>-1.888571209</v>
      </c>
      <c r="J27" s="7">
        <v>0.52260634900000003</v>
      </c>
      <c r="K27" s="7">
        <v>9.8071746000000001E-2</v>
      </c>
      <c r="L27" s="7">
        <v>-0.55619075299999998</v>
      </c>
    </row>
    <row r="28" spans="1:12">
      <c r="A28" t="s">
        <v>452</v>
      </c>
      <c r="B28" t="s">
        <v>270</v>
      </c>
      <c r="C28" s="7">
        <v>1.0026517269999999</v>
      </c>
      <c r="D28" s="7">
        <v>3.9394782529999999</v>
      </c>
      <c r="E28" s="7">
        <v>-0.25247211600000002</v>
      </c>
      <c r="F28" s="7">
        <v>-0.12722799100000001</v>
      </c>
      <c r="G28" s="7">
        <v>-0.51175448300000004</v>
      </c>
      <c r="H28" s="7">
        <v>-3.6363752999999999E-2</v>
      </c>
      <c r="I28" s="7">
        <v>1.7896827959999999</v>
      </c>
      <c r="J28" s="7">
        <v>1.9704051170000001</v>
      </c>
      <c r="K28" s="7">
        <v>3.6383403000000002E-2</v>
      </c>
      <c r="L28" s="7">
        <v>-3.8126067999999999E-2</v>
      </c>
    </row>
    <row r="29" spans="1:12">
      <c r="A29" t="s">
        <v>239</v>
      </c>
      <c r="B29" t="s">
        <v>271</v>
      </c>
      <c r="C29" s="7">
        <v>-0.67582683499999996</v>
      </c>
      <c r="D29" s="7">
        <v>0.20005571999999999</v>
      </c>
      <c r="E29" s="7">
        <v>-0.57994166000000003</v>
      </c>
      <c r="F29" s="7">
        <v>-1.1157347550000001</v>
      </c>
      <c r="G29" s="7">
        <v>-1.0372366930000001</v>
      </c>
      <c r="H29" s="7">
        <v>-1.5485058330000001</v>
      </c>
      <c r="I29" s="7">
        <v>-0.89657466200000002</v>
      </c>
      <c r="J29" s="7">
        <v>-0.30678628899999999</v>
      </c>
      <c r="K29" s="7">
        <v>-0.47850664300000001</v>
      </c>
      <c r="L29" s="7">
        <v>-0.35379075599999998</v>
      </c>
    </row>
    <row r="30" spans="1:12">
      <c r="A30" s="26" t="s">
        <v>460</v>
      </c>
      <c r="B30" t="s">
        <v>272</v>
      </c>
      <c r="C30" s="7">
        <v>0.22850031600000001</v>
      </c>
      <c r="D30" s="7">
        <v>0.93658999399999998</v>
      </c>
      <c r="E30" s="7">
        <v>-7.5296823999999998E-2</v>
      </c>
      <c r="F30" s="7">
        <v>-0.62574132000000005</v>
      </c>
      <c r="G30" s="7">
        <v>-1.2108738059999999</v>
      </c>
      <c r="H30" s="7">
        <v>-1.336665805</v>
      </c>
      <c r="I30" s="7">
        <v>-1.0639674809999999</v>
      </c>
      <c r="J30" s="7">
        <v>9.4864351999999999E-2</v>
      </c>
      <c r="K30" s="7">
        <v>4.6915898999999997E-2</v>
      </c>
      <c r="L30" s="7">
        <v>1.2709686090000001</v>
      </c>
    </row>
    <row r="31" spans="1:12">
      <c r="A31" s="26" t="s">
        <v>461</v>
      </c>
      <c r="B31" t="s">
        <v>273</v>
      </c>
      <c r="C31" s="7">
        <v>0.28131877399999999</v>
      </c>
      <c r="D31" s="7">
        <v>0.81729437299999996</v>
      </c>
      <c r="E31" s="7">
        <v>-3.9673913999999998E-2</v>
      </c>
      <c r="F31" s="7">
        <v>-0.65494846200000001</v>
      </c>
      <c r="G31" s="7">
        <v>-1.3135894530000001</v>
      </c>
      <c r="H31" s="7">
        <v>-1.3893553009999999</v>
      </c>
      <c r="I31" s="7">
        <v>-1.906676555</v>
      </c>
      <c r="J31" s="7">
        <v>0.209297285</v>
      </c>
      <c r="K31" s="7">
        <v>2.4255520000000001E-3</v>
      </c>
      <c r="L31" s="7">
        <v>0.65106488200000001</v>
      </c>
    </row>
    <row r="32" spans="1:12">
      <c r="A32" s="26" t="s">
        <v>462</v>
      </c>
      <c r="B32" t="s">
        <v>274</v>
      </c>
      <c r="C32" s="7">
        <v>1.2274848E-2</v>
      </c>
      <c r="D32" s="7">
        <v>0.45610195199999998</v>
      </c>
      <c r="E32" s="7">
        <v>-0.22653248300000001</v>
      </c>
      <c r="F32" s="7">
        <v>-0.71804702799999998</v>
      </c>
      <c r="G32" s="7">
        <v>-1.178736247</v>
      </c>
      <c r="H32" s="7">
        <v>-1.315795912</v>
      </c>
      <c r="I32" s="7">
        <v>-1.728348964</v>
      </c>
      <c r="J32" s="7">
        <v>8.9810235000000002E-2</v>
      </c>
      <c r="K32" s="7">
        <v>-5.0935837999999997E-2</v>
      </c>
      <c r="L32" s="7">
        <v>0.664914844</v>
      </c>
    </row>
    <row r="33" spans="1:12">
      <c r="A33" s="26" t="s">
        <v>463</v>
      </c>
      <c r="B33" t="s">
        <v>275</v>
      </c>
      <c r="C33" s="7">
        <v>2.8951512519999998</v>
      </c>
      <c r="D33" s="7">
        <v>3.5769300749999999</v>
      </c>
      <c r="E33" s="7">
        <v>0.75500057399999998</v>
      </c>
      <c r="F33" s="7">
        <v>-0.87747525599999998</v>
      </c>
      <c r="G33" s="7">
        <v>-1.0514575020000001</v>
      </c>
      <c r="H33" s="7">
        <v>-0.5815631</v>
      </c>
      <c r="I33" s="7">
        <v>3.0679503029999999</v>
      </c>
      <c r="J33" s="7">
        <v>1.6839096870000001</v>
      </c>
      <c r="K33" s="7">
        <v>0.95386206600000001</v>
      </c>
      <c r="L33" s="7">
        <v>1.1814294670000001</v>
      </c>
    </row>
    <row r="34" spans="1:12">
      <c r="A34" t="s">
        <v>464</v>
      </c>
      <c r="B34" t="s">
        <v>276</v>
      </c>
      <c r="C34" s="7">
        <v>-0.91285169200000005</v>
      </c>
      <c r="D34" s="7">
        <v>0.27180801900000001</v>
      </c>
      <c r="E34" s="7">
        <v>-0.68568485199999996</v>
      </c>
      <c r="F34" s="7">
        <v>-0.62534007400000002</v>
      </c>
      <c r="G34" s="7">
        <v>-0.91575179500000004</v>
      </c>
      <c r="H34" s="7">
        <v>-0.56761812099999998</v>
      </c>
      <c r="I34" s="7">
        <v>-0.637991635</v>
      </c>
      <c r="J34" s="7">
        <v>-0.44802988399999999</v>
      </c>
      <c r="K34" s="7">
        <v>-0.57827806599999998</v>
      </c>
      <c r="L34" s="7">
        <v>-1.07158829</v>
      </c>
    </row>
    <row r="35" spans="1:12">
      <c r="A35" t="s">
        <v>465</v>
      </c>
      <c r="B35" t="s">
        <v>277</v>
      </c>
      <c r="C35" s="7">
        <v>0.29148919499999998</v>
      </c>
      <c r="D35" s="7">
        <v>0.80066687800000003</v>
      </c>
      <c r="E35" s="7">
        <v>0.65461067399999995</v>
      </c>
      <c r="F35" s="7">
        <v>-0.31438146300000003</v>
      </c>
      <c r="G35" s="7">
        <v>-1.119289545</v>
      </c>
      <c r="H35" s="7">
        <v>-1.416775525</v>
      </c>
      <c r="I35" s="7">
        <v>-2.2350007729999999</v>
      </c>
      <c r="J35" s="7">
        <v>9.1429413000000001E-2</v>
      </c>
      <c r="K35" s="7">
        <v>0.52293063699999998</v>
      </c>
      <c r="L35" s="7">
        <v>-0.42938998</v>
      </c>
    </row>
    <row r="36" spans="1:12">
      <c r="A36" t="s">
        <v>452</v>
      </c>
      <c r="B36" t="s">
        <v>278</v>
      </c>
      <c r="C36" s="7">
        <v>0.41185248800000002</v>
      </c>
      <c r="D36" s="7">
        <v>1.3374101060000001</v>
      </c>
      <c r="E36" s="7">
        <v>-0.46979047899999998</v>
      </c>
      <c r="F36" s="7">
        <v>-0.98726353300000003</v>
      </c>
      <c r="G36" s="7">
        <v>-0.96729921600000002</v>
      </c>
      <c r="H36" s="7">
        <v>-0.74065512499999997</v>
      </c>
      <c r="I36" s="7">
        <v>-0.191919335</v>
      </c>
      <c r="J36" s="7">
        <v>0.100996974</v>
      </c>
      <c r="K36" s="7">
        <v>-0.53947469699999995</v>
      </c>
      <c r="L36" s="7">
        <v>3.6378215999999998E-2</v>
      </c>
    </row>
    <row r="37" spans="1:12">
      <c r="A37" t="s">
        <v>466</v>
      </c>
      <c r="B37" t="s">
        <v>279</v>
      </c>
      <c r="C37" s="7">
        <v>0.55931281399999999</v>
      </c>
      <c r="D37" s="7">
        <v>-0.56877710699999995</v>
      </c>
      <c r="E37" s="7">
        <v>1.915913008</v>
      </c>
      <c r="F37" s="7">
        <v>-0.51572908299999998</v>
      </c>
      <c r="G37" s="7">
        <v>-0.45042747399999999</v>
      </c>
      <c r="H37" s="7">
        <v>-0.36272287399999997</v>
      </c>
      <c r="I37" s="7">
        <v>2.8746665980000001</v>
      </c>
      <c r="J37" s="7">
        <v>-0.96310987000000003</v>
      </c>
      <c r="K37" s="7">
        <v>-0.14960612700000001</v>
      </c>
      <c r="L37" s="7">
        <v>0.96570567399999996</v>
      </c>
    </row>
    <row r="38" spans="1:12">
      <c r="A38" t="s">
        <v>467</v>
      </c>
      <c r="B38" t="s">
        <v>280</v>
      </c>
      <c r="C38" s="7">
        <v>5.7671264999999999E-2</v>
      </c>
      <c r="D38" s="7">
        <v>-0.21318706200000001</v>
      </c>
      <c r="E38" s="7">
        <v>0.47231925200000002</v>
      </c>
      <c r="F38" s="7">
        <v>0.169413172</v>
      </c>
      <c r="G38" s="7">
        <v>-0.177644211</v>
      </c>
      <c r="H38" s="7">
        <v>-0.13930225600000001</v>
      </c>
      <c r="I38" s="7">
        <v>0.97221782300000004</v>
      </c>
      <c r="J38" s="7">
        <v>0.278940831</v>
      </c>
      <c r="K38" s="7">
        <v>-6.2107706999999998E-2</v>
      </c>
      <c r="L38" s="7">
        <v>0.30978970300000003</v>
      </c>
    </row>
    <row r="39" spans="1:12">
      <c r="A39" t="s">
        <v>468</v>
      </c>
      <c r="B39" t="s">
        <v>281</v>
      </c>
      <c r="C39" s="7">
        <v>-0.78226301300000001</v>
      </c>
      <c r="D39" s="7">
        <v>0.157450124</v>
      </c>
      <c r="E39" s="7">
        <v>-0.51185418500000002</v>
      </c>
      <c r="F39" s="7">
        <v>-0.49764899400000001</v>
      </c>
      <c r="G39" s="7">
        <v>-7.7500095000000005E-2</v>
      </c>
      <c r="H39" s="7">
        <v>-0.34043190400000001</v>
      </c>
      <c r="I39" s="7">
        <v>-0.31867268799999998</v>
      </c>
      <c r="J39" s="7">
        <v>-0.64762528399999997</v>
      </c>
      <c r="K39" s="7">
        <v>-0.16641146800000001</v>
      </c>
      <c r="L39" s="7">
        <v>2.2424422999999999E-2</v>
      </c>
    </row>
    <row r="40" spans="1:12">
      <c r="A40" t="s">
        <v>469</v>
      </c>
      <c r="B40" t="s">
        <v>282</v>
      </c>
      <c r="C40" s="7">
        <v>-0.15061150000000001</v>
      </c>
      <c r="D40" s="7">
        <v>0.33017908699999998</v>
      </c>
      <c r="E40" s="7">
        <v>-0.54227718899999999</v>
      </c>
      <c r="F40" s="7">
        <v>-0.61273941399999998</v>
      </c>
      <c r="G40" s="7">
        <v>-0.46928748799999997</v>
      </c>
      <c r="H40" s="7">
        <v>-0.69939889399999999</v>
      </c>
      <c r="I40" s="7">
        <v>-0.489327966</v>
      </c>
      <c r="J40" s="7">
        <v>-0.27821721599999999</v>
      </c>
      <c r="K40" s="7">
        <v>-0.39280334300000003</v>
      </c>
      <c r="L40" s="7">
        <v>6.2652221999999994E-2</v>
      </c>
    </row>
    <row r="41" spans="1:12" ht="18">
      <c r="A41" s="1" t="s">
        <v>426</v>
      </c>
      <c r="C41" s="7"/>
      <c r="D41" s="7"/>
      <c r="E41" s="7"/>
      <c r="F41" s="7"/>
      <c r="G41" s="7"/>
      <c r="H41" s="7"/>
      <c r="I41" s="7"/>
      <c r="J41" s="7"/>
      <c r="K41" s="7"/>
      <c r="L41" s="7"/>
    </row>
    <row r="42" spans="1:12">
      <c r="A42" t="s">
        <v>470</v>
      </c>
      <c r="B42" t="s">
        <v>283</v>
      </c>
      <c r="C42" s="7">
        <v>0.56895117200000001</v>
      </c>
      <c r="D42" s="7">
        <v>0.15366461000000001</v>
      </c>
      <c r="E42" s="7">
        <v>1.344165973</v>
      </c>
      <c r="F42" s="7">
        <v>0.14095532199999999</v>
      </c>
      <c r="G42" s="7">
        <v>0.93974105100000005</v>
      </c>
      <c r="H42" s="7">
        <v>1.0655415450000001</v>
      </c>
      <c r="I42" s="7">
        <v>5.4626270799999999</v>
      </c>
      <c r="J42" s="7">
        <v>0.91085292100000004</v>
      </c>
      <c r="K42" s="7">
        <v>0.52603186700000004</v>
      </c>
      <c r="L42" s="7">
        <v>-0.11184282800000001</v>
      </c>
    </row>
    <row r="43" spans="1:12">
      <c r="A43" t="s">
        <v>471</v>
      </c>
      <c r="B43" t="s">
        <v>284</v>
      </c>
      <c r="C43" s="7">
        <v>-1.1537773389999999</v>
      </c>
      <c r="D43" s="7">
        <v>-1.2286415180000001</v>
      </c>
      <c r="E43" s="7">
        <v>-1.1373354609999999</v>
      </c>
      <c r="F43" s="7">
        <v>-0.73793834599999997</v>
      </c>
      <c r="G43" s="7">
        <v>-0.88646736599999998</v>
      </c>
      <c r="H43" s="7">
        <v>-1.1899501180000001</v>
      </c>
      <c r="I43" s="7">
        <v>-3.4783062610000002</v>
      </c>
      <c r="J43" s="7">
        <v>-0.71879485399999998</v>
      </c>
      <c r="K43" s="7">
        <v>-0.39495032699999999</v>
      </c>
      <c r="L43" s="7">
        <v>-2.273446335</v>
      </c>
    </row>
    <row r="44" spans="1:12">
      <c r="A44" t="s">
        <v>472</v>
      </c>
      <c r="B44" t="s">
        <v>285</v>
      </c>
      <c r="C44" s="7">
        <v>-0.56995893099999995</v>
      </c>
      <c r="D44" s="7">
        <v>-0.162204031</v>
      </c>
      <c r="E44" s="7">
        <v>-0.170213105</v>
      </c>
      <c r="F44" s="7">
        <v>-0.23008728000000001</v>
      </c>
      <c r="G44" s="7">
        <v>-0.54507148999999999</v>
      </c>
      <c r="H44" s="7">
        <v>-0.87352634500000004</v>
      </c>
      <c r="I44" s="7">
        <v>-2.5625302419999998</v>
      </c>
      <c r="J44" s="7">
        <v>2.06567E-2</v>
      </c>
      <c r="K44" s="7">
        <v>0.20204889600000001</v>
      </c>
      <c r="L44" s="7">
        <v>-2.5379433790000001</v>
      </c>
    </row>
    <row r="45" spans="1:12">
      <c r="A45" t="s">
        <v>473</v>
      </c>
      <c r="B45" t="s">
        <v>286</v>
      </c>
      <c r="C45" s="7">
        <v>0.24901667899999999</v>
      </c>
      <c r="D45" s="7">
        <v>-0.78357896500000002</v>
      </c>
      <c r="E45" s="7">
        <v>-0.25126021700000001</v>
      </c>
      <c r="F45" s="7">
        <v>-0.212577405</v>
      </c>
      <c r="G45" s="7">
        <v>6.624698E-3</v>
      </c>
      <c r="H45" s="7">
        <v>-4.6027775E-2</v>
      </c>
      <c r="I45" s="7">
        <v>-0.28807961799999998</v>
      </c>
      <c r="J45" s="7">
        <v>6.3377344000000002E-2</v>
      </c>
      <c r="K45" s="7">
        <v>5.1356995000000003E-2</v>
      </c>
      <c r="L45" s="7">
        <v>6.4720852999999995E-2</v>
      </c>
    </row>
    <row r="46" spans="1:12">
      <c r="A46" t="s">
        <v>474</v>
      </c>
      <c r="B46" t="s">
        <v>287</v>
      </c>
      <c r="C46" s="7">
        <v>6.3476823000000002E-2</v>
      </c>
      <c r="D46" s="7">
        <v>-1.1054838410000001</v>
      </c>
      <c r="E46" s="7">
        <v>-0.31225086499999999</v>
      </c>
      <c r="F46" s="7">
        <v>-0.120161632</v>
      </c>
      <c r="G46" s="7">
        <v>0.1096381</v>
      </c>
      <c r="H46" s="7">
        <v>-0.120492658</v>
      </c>
      <c r="I46" s="7">
        <v>-1.667700905</v>
      </c>
      <c r="J46" s="7">
        <v>9.9302343000000001E-2</v>
      </c>
      <c r="K46" s="7">
        <v>-8.4014562000000001E-2</v>
      </c>
      <c r="L46" s="7">
        <v>-0.48838103300000002</v>
      </c>
    </row>
    <row r="47" spans="1:12">
      <c r="A47" t="s">
        <v>475</v>
      </c>
      <c r="B47" t="s">
        <v>288</v>
      </c>
      <c r="C47" s="7">
        <v>-0.50571993199999998</v>
      </c>
      <c r="D47" s="7">
        <v>0.41943409500000001</v>
      </c>
      <c r="E47" s="7">
        <v>0.107166707</v>
      </c>
      <c r="F47" s="7">
        <v>0.40142466199999999</v>
      </c>
      <c r="G47" s="7">
        <v>0.211664828</v>
      </c>
      <c r="H47" s="7">
        <v>0.14532400000000001</v>
      </c>
      <c r="I47" s="7">
        <v>-1.925447683</v>
      </c>
      <c r="J47" s="7">
        <v>0.30865008599999999</v>
      </c>
      <c r="K47" s="7">
        <v>0.37335412400000001</v>
      </c>
      <c r="L47" s="7">
        <v>-0.336796706</v>
      </c>
    </row>
    <row r="48" spans="1:12">
      <c r="A48" t="s">
        <v>476</v>
      </c>
      <c r="B48" t="s">
        <v>289</v>
      </c>
      <c r="C48" s="7">
        <v>-1.009127221</v>
      </c>
      <c r="D48" s="7">
        <v>-0.38767497699999998</v>
      </c>
      <c r="E48" s="7">
        <v>-0.59516146599999997</v>
      </c>
      <c r="F48" s="7">
        <v>-0.93554599599999999</v>
      </c>
      <c r="G48" s="7">
        <v>-1.4102443819999999</v>
      </c>
      <c r="H48" s="7">
        <v>-1.263195286</v>
      </c>
      <c r="I48" s="7">
        <v>-0.28961841500000002</v>
      </c>
      <c r="J48" s="7">
        <v>-0.738044967</v>
      </c>
      <c r="K48" s="7">
        <v>-0.298295747</v>
      </c>
      <c r="L48" s="7">
        <v>-2.3816177199999999</v>
      </c>
    </row>
    <row r="49" spans="1:12">
      <c r="A49" t="s">
        <v>477</v>
      </c>
      <c r="B49" t="s">
        <v>290</v>
      </c>
      <c r="C49" s="7">
        <v>-0.57765438800000002</v>
      </c>
      <c r="D49" s="7">
        <v>-0.43579216399999998</v>
      </c>
      <c r="E49" s="7">
        <v>-0.49532693100000003</v>
      </c>
      <c r="F49" s="7">
        <v>-0.99864080700000002</v>
      </c>
      <c r="G49" s="7">
        <v>-1.480985131</v>
      </c>
      <c r="H49" s="7">
        <v>-1.4345122180000001</v>
      </c>
      <c r="I49" s="7">
        <v>-2.6641073510000002</v>
      </c>
      <c r="J49" s="7">
        <v>-0.73094250299999997</v>
      </c>
      <c r="K49" s="7">
        <v>-0.22529886599999999</v>
      </c>
      <c r="L49" s="7">
        <v>-2.2179507250000001</v>
      </c>
    </row>
    <row r="50" spans="1:12">
      <c r="A50" t="s">
        <v>104</v>
      </c>
      <c r="B50" t="s">
        <v>291</v>
      </c>
      <c r="C50" s="7">
        <v>-0.544929251</v>
      </c>
      <c r="D50" s="7">
        <v>-7.3558456999999994E-2</v>
      </c>
      <c r="E50" s="7">
        <v>-0.56012291400000003</v>
      </c>
      <c r="F50" s="7">
        <v>-0.76069458099999998</v>
      </c>
      <c r="G50" s="7">
        <v>-1.05761923</v>
      </c>
      <c r="H50" s="7">
        <v>-1.1242407299999999</v>
      </c>
      <c r="I50" s="7">
        <v>-0.88275578200000004</v>
      </c>
      <c r="J50" s="7">
        <v>-0.43633944099999999</v>
      </c>
      <c r="K50" s="7">
        <v>-0.34764023999999999</v>
      </c>
      <c r="L50" s="7">
        <v>-0.98879007299999999</v>
      </c>
    </row>
    <row r="51" spans="1:12">
      <c r="A51" t="s">
        <v>478</v>
      </c>
      <c r="B51" t="s">
        <v>292</v>
      </c>
      <c r="C51" s="7">
        <v>0.40871740000000001</v>
      </c>
      <c r="D51" s="7">
        <v>0.17295433099999999</v>
      </c>
      <c r="E51" s="7">
        <v>-0.207388446</v>
      </c>
      <c r="F51" s="7">
        <v>-0.64005732299999996</v>
      </c>
      <c r="G51" s="7">
        <v>-0.448046104</v>
      </c>
      <c r="H51" s="7">
        <v>-6.3885055999999996E-2</v>
      </c>
      <c r="I51" s="7">
        <v>0.804336457</v>
      </c>
      <c r="J51" s="7">
        <v>0.14224257700000001</v>
      </c>
      <c r="K51" s="7">
        <v>0.218229427</v>
      </c>
      <c r="L51" s="7">
        <v>1.374671239</v>
      </c>
    </row>
    <row r="52" spans="1:12">
      <c r="A52" t="s">
        <v>479</v>
      </c>
      <c r="B52" t="s">
        <v>293</v>
      </c>
      <c r="C52" s="7">
        <v>-5.3418319999999998E-2</v>
      </c>
      <c r="D52" s="7">
        <v>-0.92400899400000003</v>
      </c>
      <c r="E52" s="7">
        <v>-0.31498996200000001</v>
      </c>
      <c r="F52" s="7">
        <v>0.18851208899999999</v>
      </c>
      <c r="G52" s="7">
        <v>0.32360889300000001</v>
      </c>
      <c r="H52" s="7">
        <v>-0.11813533499999999</v>
      </c>
      <c r="I52" s="7">
        <v>-2.5723374090000002</v>
      </c>
      <c r="J52" s="7">
        <v>2.183506E-2</v>
      </c>
      <c r="K52" s="7">
        <v>0.122534091</v>
      </c>
      <c r="L52" s="7">
        <v>-0.59848682499999994</v>
      </c>
    </row>
    <row r="53" spans="1:12">
      <c r="A53" t="s">
        <v>473</v>
      </c>
      <c r="B53" t="s">
        <v>294</v>
      </c>
      <c r="C53" s="7">
        <v>0.440802635</v>
      </c>
      <c r="D53" s="7">
        <v>-0.41588008300000001</v>
      </c>
      <c r="E53" s="7">
        <v>-0.38864982799999997</v>
      </c>
      <c r="F53" s="7">
        <v>-0.38318435699999998</v>
      </c>
      <c r="G53" s="7">
        <v>-0.14946447600000001</v>
      </c>
      <c r="H53" s="7">
        <v>0.26698899399999998</v>
      </c>
      <c r="I53" s="7">
        <v>0.83707586700000003</v>
      </c>
      <c r="J53" s="7">
        <v>-5.2325884000000003E-2</v>
      </c>
      <c r="K53" s="7">
        <v>-7.8546300000000002E-4</v>
      </c>
      <c r="L53" s="7">
        <v>0.87391137399999996</v>
      </c>
    </row>
    <row r="54" spans="1:12">
      <c r="A54" t="s">
        <v>478</v>
      </c>
      <c r="B54" t="s">
        <v>295</v>
      </c>
      <c r="C54" s="7">
        <v>0.35096681000000002</v>
      </c>
      <c r="D54" s="7">
        <v>7.1862406000000004E-2</v>
      </c>
      <c r="E54" s="7">
        <v>-0.247995559</v>
      </c>
      <c r="F54" s="7">
        <v>3.5411462999999997E-2</v>
      </c>
      <c r="G54" s="7">
        <v>0.138761353</v>
      </c>
      <c r="H54" s="7">
        <v>0.102642922</v>
      </c>
      <c r="I54" s="7">
        <v>-5.1413658000000001E-2</v>
      </c>
      <c r="J54" s="7">
        <v>0.66075315700000004</v>
      </c>
      <c r="K54" s="7">
        <v>5.9602730999999999E-2</v>
      </c>
      <c r="L54" s="7">
        <v>0.95852457899999999</v>
      </c>
    </row>
    <row r="55" spans="1:12">
      <c r="A55" t="s">
        <v>478</v>
      </c>
      <c r="B55" t="s">
        <v>296</v>
      </c>
      <c r="C55" s="7">
        <v>0.407638102</v>
      </c>
      <c r="D55" s="7">
        <v>0.16857197300000001</v>
      </c>
      <c r="E55" s="7">
        <v>-0.20662834099999999</v>
      </c>
      <c r="F55" s="7">
        <v>-0.63683531100000002</v>
      </c>
      <c r="G55" s="7">
        <v>-0.44684547000000002</v>
      </c>
      <c r="H55" s="7">
        <v>-6.4699465999999997E-2</v>
      </c>
      <c r="I55" s="7">
        <v>0.79136124399999996</v>
      </c>
      <c r="J55" s="7">
        <v>0.13886145699999999</v>
      </c>
      <c r="K55" s="7">
        <v>0.21903930299999999</v>
      </c>
      <c r="L55" s="7">
        <v>1.373935962</v>
      </c>
    </row>
    <row r="56" spans="1:12">
      <c r="A56" t="s">
        <v>59</v>
      </c>
      <c r="B56" t="s">
        <v>297</v>
      </c>
      <c r="C56" s="7">
        <v>-0.54946430999999996</v>
      </c>
      <c r="D56" s="7">
        <v>0.328192225</v>
      </c>
      <c r="E56" s="7">
        <v>-0.39608746900000003</v>
      </c>
      <c r="F56" s="7">
        <v>-0.99469626</v>
      </c>
      <c r="G56" s="7">
        <v>-1.441926421</v>
      </c>
      <c r="H56" s="7">
        <v>-1.3869451660000001</v>
      </c>
      <c r="I56" s="7">
        <v>-0.49087620500000001</v>
      </c>
      <c r="J56" s="7">
        <v>-0.71549570900000004</v>
      </c>
      <c r="K56" s="7">
        <v>-0.49528024100000001</v>
      </c>
      <c r="L56" s="7">
        <v>-1.517641676</v>
      </c>
    </row>
    <row r="57" spans="1:12">
      <c r="A57" t="s">
        <v>480</v>
      </c>
      <c r="B57" t="s">
        <v>298</v>
      </c>
      <c r="C57" s="7">
        <v>-0.72144743099999997</v>
      </c>
      <c r="D57" s="7">
        <v>0.35762637400000002</v>
      </c>
      <c r="E57" s="7">
        <v>-1.2975757349999999</v>
      </c>
      <c r="F57" s="7">
        <v>-0.84745830899999997</v>
      </c>
      <c r="G57" s="7">
        <v>0.20131564499999999</v>
      </c>
      <c r="H57" s="7">
        <v>0.146447885</v>
      </c>
      <c r="I57" s="7">
        <v>2.005459224</v>
      </c>
      <c r="J57" s="7">
        <v>0.59840105499999996</v>
      </c>
      <c r="K57" s="7">
        <v>-0.69426237800000001</v>
      </c>
      <c r="L57" s="7">
        <v>0.24795961</v>
      </c>
    </row>
    <row r="58" spans="1:12">
      <c r="A58" t="s">
        <v>481</v>
      </c>
      <c r="B58" t="s">
        <v>299</v>
      </c>
      <c r="C58" s="7">
        <v>-0.15413592100000001</v>
      </c>
      <c r="D58" s="7">
        <v>-0.12760102200000001</v>
      </c>
      <c r="E58" s="7">
        <v>4.0660153999999997E-2</v>
      </c>
      <c r="F58" s="7">
        <v>-0.798590884</v>
      </c>
      <c r="G58" s="7">
        <v>-1.2974762980000001</v>
      </c>
      <c r="H58" s="7">
        <v>-0.98516377700000002</v>
      </c>
      <c r="I58" s="7">
        <v>-1.2566793919999999</v>
      </c>
      <c r="J58" s="7">
        <v>-0.42670661300000001</v>
      </c>
      <c r="K58" s="7">
        <v>-0.14028342099999999</v>
      </c>
      <c r="L58" s="7">
        <v>-1.0020412869999999</v>
      </c>
    </row>
    <row r="59" spans="1:12">
      <c r="A59" t="s">
        <v>482</v>
      </c>
      <c r="B59" t="s">
        <v>300</v>
      </c>
      <c r="C59" s="7">
        <v>-0.63435595300000003</v>
      </c>
      <c r="D59" s="7">
        <v>0.41163150599999998</v>
      </c>
      <c r="E59" s="7">
        <v>6.1778157E-2</v>
      </c>
      <c r="F59" s="7">
        <v>-7.2554340999999994E-2</v>
      </c>
      <c r="G59" s="7">
        <v>-0.25390503599999997</v>
      </c>
      <c r="H59" s="7">
        <v>-0.29730846900000002</v>
      </c>
      <c r="I59" s="7">
        <v>-2.9806155639999998</v>
      </c>
      <c r="J59" s="7">
        <v>-2.7836760000000001E-3</v>
      </c>
      <c r="K59" s="7">
        <v>0.37492994699999999</v>
      </c>
      <c r="L59" s="7">
        <v>-1.6022417870000001</v>
      </c>
    </row>
    <row r="60" spans="1:12">
      <c r="A60" t="s">
        <v>483</v>
      </c>
      <c r="B60" t="s">
        <v>301</v>
      </c>
      <c r="C60" s="7">
        <v>-1.958783414</v>
      </c>
      <c r="D60" s="7">
        <v>-1.1762032529999999</v>
      </c>
      <c r="E60" s="7">
        <v>-0.89466535700000005</v>
      </c>
      <c r="F60" s="7">
        <v>-0.86613361899999997</v>
      </c>
      <c r="G60" s="7">
        <v>-0.42358664600000001</v>
      </c>
      <c r="H60" s="7">
        <v>-0.52279214100000004</v>
      </c>
      <c r="I60" s="7">
        <v>-2.1312438849999999</v>
      </c>
      <c r="J60" s="7">
        <v>-0.78438534800000004</v>
      </c>
      <c r="K60" s="7">
        <v>-0.789501919</v>
      </c>
      <c r="L60" s="7">
        <v>-1.172708045</v>
      </c>
    </row>
    <row r="61" spans="1:12">
      <c r="A61" t="s">
        <v>484</v>
      </c>
      <c r="B61" t="s">
        <v>302</v>
      </c>
      <c r="C61" s="7">
        <v>0.191816878</v>
      </c>
      <c r="D61" s="7">
        <v>0.105138286</v>
      </c>
      <c r="E61" s="7">
        <v>0.40794271100000001</v>
      </c>
      <c r="F61" s="7">
        <v>-0.18617848200000001</v>
      </c>
      <c r="G61" s="7">
        <v>1.0407490989999999</v>
      </c>
      <c r="H61" s="7">
        <v>0.56369538100000005</v>
      </c>
      <c r="I61" s="7">
        <v>0.59586991899999997</v>
      </c>
      <c r="J61" s="7">
        <v>0.65365133600000003</v>
      </c>
      <c r="K61" s="7">
        <v>0.19411877699999999</v>
      </c>
      <c r="L61" s="7">
        <v>0.36624522399999998</v>
      </c>
    </row>
    <row r="62" spans="1:12">
      <c r="A62" t="s">
        <v>485</v>
      </c>
      <c r="B62" t="s">
        <v>303</v>
      </c>
      <c r="C62" s="7">
        <v>-0.85638293300000001</v>
      </c>
      <c r="D62" s="7">
        <v>-0.175661548</v>
      </c>
      <c r="E62" s="7">
        <v>-0.57367623199999995</v>
      </c>
      <c r="F62" s="7">
        <v>-0.309050714</v>
      </c>
      <c r="G62" s="7">
        <v>-0.85349428999999999</v>
      </c>
      <c r="H62" s="7">
        <v>-0.75394507799999999</v>
      </c>
      <c r="I62" s="7">
        <v>-1.2766238620000001</v>
      </c>
      <c r="J62" s="7">
        <v>-0.668550376</v>
      </c>
      <c r="K62" s="7">
        <v>-1.5127253E-2</v>
      </c>
      <c r="L62" s="7">
        <v>-1.313050161</v>
      </c>
    </row>
    <row r="63" spans="1:12">
      <c r="A63" t="s">
        <v>486</v>
      </c>
      <c r="B63" t="s">
        <v>304</v>
      </c>
      <c r="C63" s="7">
        <v>-1.9055286600000001</v>
      </c>
      <c r="D63" s="7">
        <v>-0.70371519699999996</v>
      </c>
      <c r="E63" s="7">
        <v>-0.63962501699999996</v>
      </c>
      <c r="F63" s="7">
        <v>-0.72677315499999995</v>
      </c>
      <c r="G63" s="7">
        <v>-0.79664536500000005</v>
      </c>
      <c r="H63" s="7">
        <v>-1.38800301</v>
      </c>
      <c r="I63" s="7">
        <v>-3.3217075789999999</v>
      </c>
      <c r="J63" s="7">
        <v>-1.7614198050000001</v>
      </c>
      <c r="K63" s="7">
        <v>-0.58590164700000003</v>
      </c>
      <c r="L63" s="7">
        <v>-0.87676974500000004</v>
      </c>
    </row>
    <row r="64" spans="1:12">
      <c r="A64" t="s">
        <v>487</v>
      </c>
      <c r="B64" t="s">
        <v>305</v>
      </c>
      <c r="C64" s="7">
        <v>0.44962827700000002</v>
      </c>
      <c r="D64" s="7">
        <v>-0.89484296799999996</v>
      </c>
      <c r="E64" s="7">
        <v>-1.025016696</v>
      </c>
      <c r="F64" s="7">
        <v>-0.21216222100000001</v>
      </c>
      <c r="G64" s="7">
        <v>0.29559776799999998</v>
      </c>
      <c r="H64" s="7">
        <v>-0.40385661499999997</v>
      </c>
      <c r="I64" s="7">
        <v>-2.169471395</v>
      </c>
      <c r="J64" s="7">
        <v>-1.1712866770000001</v>
      </c>
      <c r="K64" s="7">
        <v>-1.358428121</v>
      </c>
      <c r="L64" s="7">
        <v>0.29222611900000001</v>
      </c>
    </row>
    <row r="65" spans="1:12">
      <c r="A65" t="s">
        <v>488</v>
      </c>
      <c r="B65" t="s">
        <v>306</v>
      </c>
      <c r="C65" s="7">
        <v>-0.113069512</v>
      </c>
      <c r="D65" s="7">
        <v>8.0519249999999997E-3</v>
      </c>
      <c r="E65" s="7">
        <v>0.21405190299999999</v>
      </c>
      <c r="F65" s="7">
        <v>-0.199628431</v>
      </c>
      <c r="G65" s="7">
        <v>-0.60818655200000005</v>
      </c>
      <c r="H65" s="7">
        <v>-0.78473762800000002</v>
      </c>
      <c r="I65" s="7">
        <v>-2.4657144550000001</v>
      </c>
      <c r="J65" s="7">
        <v>-8.8903714999999994E-2</v>
      </c>
      <c r="K65" s="7">
        <v>0.47271934799999998</v>
      </c>
      <c r="L65" s="7">
        <v>-1.477213519</v>
      </c>
    </row>
    <row r="66" spans="1:12">
      <c r="A66" t="s">
        <v>489</v>
      </c>
      <c r="B66" t="s">
        <v>307</v>
      </c>
      <c r="C66" s="7">
        <v>-0.71736691200000002</v>
      </c>
      <c r="D66" s="7">
        <v>-0.206579702</v>
      </c>
      <c r="E66" s="7">
        <v>-0.18957117400000001</v>
      </c>
      <c r="F66" s="7">
        <v>-0.59515828699999995</v>
      </c>
      <c r="G66" s="7">
        <v>-1.032367185</v>
      </c>
      <c r="H66" s="7">
        <v>-1.0174749919999999</v>
      </c>
      <c r="I66" s="7">
        <v>-2.3895715210000001</v>
      </c>
      <c r="J66" s="7">
        <v>-0.429603136</v>
      </c>
      <c r="K66" s="7">
        <v>-4.6812963999999999E-2</v>
      </c>
      <c r="L66" s="7">
        <v>-1.577895783</v>
      </c>
    </row>
    <row r="67" spans="1:12">
      <c r="A67" t="s">
        <v>490</v>
      </c>
      <c r="B67" t="s">
        <v>308</v>
      </c>
      <c r="C67" s="7">
        <v>-0.56551140200000005</v>
      </c>
      <c r="D67" s="7">
        <v>-0.35428585099999998</v>
      </c>
      <c r="E67" s="7">
        <v>-3.9943120999999998E-2</v>
      </c>
      <c r="F67" s="7">
        <v>-0.66318976200000002</v>
      </c>
      <c r="G67" s="7">
        <v>-0.96479256599999996</v>
      </c>
      <c r="H67" s="7">
        <v>-1.017870134</v>
      </c>
      <c r="I67" s="7">
        <v>-2.3103186170000001</v>
      </c>
      <c r="J67" s="7">
        <v>-0.48389225800000002</v>
      </c>
      <c r="K67" s="7">
        <v>0.21309424900000001</v>
      </c>
      <c r="L67" s="7">
        <v>-1.52386256</v>
      </c>
    </row>
    <row r="68" spans="1:12">
      <c r="A68" t="s">
        <v>491</v>
      </c>
      <c r="B68" t="s">
        <v>309</v>
      </c>
      <c r="C68" s="7">
        <v>1.2939199699999999</v>
      </c>
      <c r="D68" s="7">
        <v>1.059339979</v>
      </c>
      <c r="E68" s="7">
        <v>0.104231885</v>
      </c>
      <c r="F68" s="7">
        <v>-0.212193726</v>
      </c>
      <c r="G68" s="7">
        <v>-0.21412203299999999</v>
      </c>
      <c r="H68" s="7">
        <v>0.38032321800000002</v>
      </c>
      <c r="I68" s="7">
        <v>0.38486881699999997</v>
      </c>
      <c r="J68" s="7">
        <v>0.15061275099999999</v>
      </c>
      <c r="K68" s="7">
        <v>0.46593839799999998</v>
      </c>
      <c r="L68" s="7">
        <v>-0.20083701200000001</v>
      </c>
    </row>
    <row r="69" spans="1:12">
      <c r="A69" t="s">
        <v>492</v>
      </c>
      <c r="B69" t="s">
        <v>310</v>
      </c>
      <c r="C69" s="7">
        <v>-0.99497800300000006</v>
      </c>
      <c r="D69" s="7">
        <v>-4.8616789000000001E-2</v>
      </c>
      <c r="E69" s="7">
        <v>-0.55422681399999996</v>
      </c>
      <c r="F69" s="7">
        <v>-0.46972427</v>
      </c>
      <c r="G69" s="7">
        <v>-0.80909631500000001</v>
      </c>
      <c r="H69" s="7">
        <v>-0.99097109100000003</v>
      </c>
      <c r="I69" s="7">
        <v>-2.1270057150000001</v>
      </c>
      <c r="J69" s="7">
        <v>-0.51416793699999996</v>
      </c>
      <c r="K69" s="7">
        <v>-0.111827475</v>
      </c>
      <c r="L69" s="7">
        <v>-1.751132661</v>
      </c>
    </row>
    <row r="70" spans="1:12">
      <c r="A70" t="s">
        <v>493</v>
      </c>
      <c r="B70" t="s">
        <v>311</v>
      </c>
      <c r="C70" s="7">
        <v>-0.18668874999999999</v>
      </c>
      <c r="D70" s="7">
        <v>4.4101052000000002E-2</v>
      </c>
      <c r="E70" s="7">
        <v>0.141951835</v>
      </c>
      <c r="F70" s="7">
        <v>-0.42637316400000003</v>
      </c>
      <c r="G70" s="7">
        <v>-0.72368788799999995</v>
      </c>
      <c r="H70" s="7">
        <v>-0.91444136200000004</v>
      </c>
      <c r="I70" s="7">
        <v>-2.2767501179999998</v>
      </c>
      <c r="J70" s="7">
        <v>-0.25509943699999998</v>
      </c>
      <c r="K70" s="7">
        <v>0.41198376199999998</v>
      </c>
      <c r="L70" s="7">
        <v>-1.601091609</v>
      </c>
    </row>
    <row r="71" spans="1:12" ht="18">
      <c r="A71" s="1" t="s">
        <v>425</v>
      </c>
      <c r="C71" s="7"/>
      <c r="D71" s="7"/>
      <c r="E71" s="7"/>
      <c r="F71" s="7"/>
      <c r="G71" s="7"/>
      <c r="H71" s="7"/>
      <c r="I71" s="7"/>
      <c r="J71" s="7"/>
      <c r="K71" s="7"/>
      <c r="L71" s="7"/>
    </row>
    <row r="72" spans="1:12">
      <c r="A72" t="s">
        <v>494</v>
      </c>
      <c r="B72" t="s">
        <v>312</v>
      </c>
      <c r="C72" s="7">
        <v>-0.78433818099999997</v>
      </c>
      <c r="D72" s="7">
        <v>-0.39216515200000002</v>
      </c>
      <c r="E72" s="7">
        <v>-0.13495121400000001</v>
      </c>
      <c r="F72" s="7">
        <v>-0.15170974300000001</v>
      </c>
      <c r="G72" s="7">
        <v>9.6401401999999997E-2</v>
      </c>
      <c r="H72" s="7">
        <v>1.3075355E-2</v>
      </c>
      <c r="I72" s="7">
        <v>-1.451812959</v>
      </c>
      <c r="J72" s="7">
        <v>-0.410415857</v>
      </c>
      <c r="K72" s="7">
        <v>-7.8370255999999999E-2</v>
      </c>
      <c r="L72" s="7">
        <v>-1.2392193380000001</v>
      </c>
    </row>
    <row r="73" spans="1:12">
      <c r="A73" t="s">
        <v>495</v>
      </c>
      <c r="B73" t="s">
        <v>313</v>
      </c>
      <c r="C73" s="7">
        <v>7.5135194000000002E-2</v>
      </c>
      <c r="D73" s="7">
        <v>0.268307668</v>
      </c>
      <c r="E73" s="7">
        <v>0.105428208</v>
      </c>
      <c r="F73" s="7">
        <v>-1.0820181390000001</v>
      </c>
      <c r="G73" s="7">
        <v>-1.259697539</v>
      </c>
      <c r="H73" s="7">
        <v>-1.4023878270000001</v>
      </c>
      <c r="I73" s="7">
        <v>0.27308289499999999</v>
      </c>
      <c r="J73" s="7">
        <v>-0.59905161200000001</v>
      </c>
      <c r="K73" s="7">
        <v>-0.18285908100000001</v>
      </c>
      <c r="L73" s="7">
        <v>-1.347605288</v>
      </c>
    </row>
    <row r="74" spans="1:12">
      <c r="A74" t="s">
        <v>496</v>
      </c>
      <c r="B74" t="s">
        <v>314</v>
      </c>
      <c r="C74" s="7">
        <v>0.42749164899999997</v>
      </c>
      <c r="D74" s="7">
        <v>0.61228984600000003</v>
      </c>
      <c r="E74" s="7">
        <v>-0.265176193</v>
      </c>
      <c r="F74" s="7">
        <v>0.49559695100000001</v>
      </c>
      <c r="G74" s="7">
        <v>-1.097085986</v>
      </c>
      <c r="H74" s="7">
        <v>-0.80793189799999998</v>
      </c>
      <c r="I74" s="7">
        <v>-7.3034245459999996</v>
      </c>
      <c r="J74" s="7">
        <v>-0.822425289</v>
      </c>
      <c r="K74" s="7">
        <v>0.315609531</v>
      </c>
      <c r="L74" s="7">
        <v>-2.55068647</v>
      </c>
    </row>
    <row r="75" spans="1:12">
      <c r="A75" t="s">
        <v>497</v>
      </c>
      <c r="B75" t="s">
        <v>315</v>
      </c>
      <c r="C75" s="7">
        <v>-0.432303194</v>
      </c>
      <c r="D75" s="7">
        <v>-0.95643064799999999</v>
      </c>
      <c r="E75" s="7">
        <v>-0.26671456100000002</v>
      </c>
      <c r="F75" s="7">
        <v>-0.33032414799999998</v>
      </c>
      <c r="G75" s="7">
        <v>-1.436864863</v>
      </c>
      <c r="H75" s="7">
        <v>-0.75646237400000005</v>
      </c>
      <c r="I75" s="7">
        <v>-2.5130761760000002</v>
      </c>
      <c r="J75" s="7">
        <v>-0.24096219799999999</v>
      </c>
      <c r="K75" s="7">
        <v>1.7792262E-2</v>
      </c>
      <c r="L75" s="7">
        <v>-2.8204517459999998</v>
      </c>
    </row>
    <row r="76" spans="1:12">
      <c r="A76" t="s">
        <v>498</v>
      </c>
      <c r="B76" t="s">
        <v>316</v>
      </c>
      <c r="C76" s="7">
        <v>-0.49604272300000002</v>
      </c>
      <c r="D76" s="7">
        <v>-1.03635046</v>
      </c>
      <c r="E76" s="7">
        <v>-0.28031346000000001</v>
      </c>
      <c r="F76" s="7">
        <v>-0.30813022600000001</v>
      </c>
      <c r="G76" s="7">
        <v>-1.502795211</v>
      </c>
      <c r="H76" s="7">
        <v>-0.73696039999999996</v>
      </c>
      <c r="I76" s="7">
        <v>-2.6024352689999999</v>
      </c>
      <c r="J76" s="7">
        <v>-0.22253991300000001</v>
      </c>
      <c r="K76" s="7">
        <v>3.0781144999999999E-2</v>
      </c>
      <c r="L76" s="7">
        <v>-2.7879067790000001</v>
      </c>
    </row>
    <row r="77" spans="1:12">
      <c r="A77" t="s">
        <v>499</v>
      </c>
      <c r="B77" t="s">
        <v>317</v>
      </c>
      <c r="C77" s="7">
        <v>-0.34404296000000001</v>
      </c>
      <c r="D77" s="7">
        <v>-1.7165221310000001</v>
      </c>
      <c r="E77" s="7">
        <v>-0.187087009</v>
      </c>
      <c r="F77" s="7">
        <v>1.9127135E-2</v>
      </c>
      <c r="G77" s="7">
        <v>-0.86666992899999995</v>
      </c>
      <c r="H77" s="7">
        <v>-8.6073555999999996E-2</v>
      </c>
      <c r="I77" s="7">
        <v>-1.422340307</v>
      </c>
      <c r="J77" s="7">
        <v>-7.3785919999999998E-3</v>
      </c>
      <c r="K77" s="7">
        <v>0.164613392</v>
      </c>
      <c r="L77" s="7">
        <v>-2.048637007</v>
      </c>
    </row>
    <row r="78" spans="1:12">
      <c r="A78" t="s">
        <v>499</v>
      </c>
      <c r="B78" t="s">
        <v>318</v>
      </c>
      <c r="C78" s="7">
        <v>-0.13179333100000001</v>
      </c>
      <c r="D78" s="7">
        <v>-1.4569798679999999</v>
      </c>
      <c r="E78" s="7">
        <v>-9.9166895000000005E-2</v>
      </c>
      <c r="F78" s="7">
        <v>0.15868648299999999</v>
      </c>
      <c r="G78" s="7">
        <v>-0.53469467299999995</v>
      </c>
      <c r="H78" s="7">
        <v>0.16301866000000001</v>
      </c>
      <c r="I78" s="7">
        <v>-1.341452549</v>
      </c>
      <c r="J78" s="7">
        <v>7.3382843000000003E-2</v>
      </c>
      <c r="K78" s="7">
        <v>0.250316967</v>
      </c>
      <c r="L78" s="7">
        <v>-1.772904383</v>
      </c>
    </row>
    <row r="79" spans="1:12">
      <c r="A79" t="s">
        <v>104</v>
      </c>
      <c r="B79" t="s">
        <v>319</v>
      </c>
      <c r="C79" s="7">
        <v>-0.66384548700000001</v>
      </c>
      <c r="D79" s="7">
        <v>0.327115926</v>
      </c>
      <c r="E79" s="7">
        <v>-0.58869879800000002</v>
      </c>
      <c r="F79" s="7">
        <v>-0.86470038500000002</v>
      </c>
      <c r="G79" s="7">
        <v>-1.548824835</v>
      </c>
      <c r="H79" s="7">
        <v>-1.1418999030000001</v>
      </c>
      <c r="I79" s="7">
        <v>-1.638065474</v>
      </c>
      <c r="J79" s="7">
        <v>-0.86751478999999998</v>
      </c>
      <c r="K79" s="7">
        <v>-0.62448633799999997</v>
      </c>
      <c r="L79" s="7">
        <v>-1.064916615</v>
      </c>
    </row>
    <row r="80" spans="1:12">
      <c r="A80" t="s">
        <v>500</v>
      </c>
      <c r="B80" t="s">
        <v>320</v>
      </c>
      <c r="C80" s="7">
        <v>-0.60573298200000003</v>
      </c>
      <c r="D80" s="7">
        <v>-0.93308747400000003</v>
      </c>
      <c r="E80" s="7">
        <v>7.7483851000000006E-2</v>
      </c>
      <c r="F80" s="7">
        <v>9.9507825999999994E-2</v>
      </c>
      <c r="G80" s="7">
        <v>1.7751867000000001E-2</v>
      </c>
      <c r="H80" s="7">
        <v>-9.4364662000000002E-2</v>
      </c>
      <c r="I80" s="7">
        <v>-2.772465945</v>
      </c>
      <c r="J80" s="7">
        <v>0.30660236800000001</v>
      </c>
      <c r="K80" s="7">
        <v>0.17567632799999999</v>
      </c>
      <c r="L80" s="7">
        <v>-1.6826216119999999</v>
      </c>
    </row>
    <row r="81" spans="1:12">
      <c r="A81" t="s">
        <v>501</v>
      </c>
      <c r="B81" t="s">
        <v>321</v>
      </c>
      <c r="C81" s="7">
        <v>-1.8484759559999999</v>
      </c>
      <c r="D81" s="7">
        <v>-0.86494928500000001</v>
      </c>
      <c r="E81" s="7">
        <v>-0.86524104300000004</v>
      </c>
      <c r="F81" s="7">
        <v>-0.83929188200000004</v>
      </c>
      <c r="G81" s="7">
        <v>-1.1849709980000001</v>
      </c>
      <c r="H81" s="7">
        <v>-1.4124796959999999</v>
      </c>
      <c r="I81" s="7">
        <v>-3.7916864819999998</v>
      </c>
      <c r="J81" s="7">
        <v>-0.79065268099999997</v>
      </c>
      <c r="K81" s="7">
        <v>-0.400917211</v>
      </c>
      <c r="L81" s="7">
        <v>-2.1840436460000001</v>
      </c>
    </row>
    <row r="82" spans="1:12">
      <c r="A82" t="s">
        <v>502</v>
      </c>
      <c r="B82" t="s">
        <v>322</v>
      </c>
      <c r="C82" s="7">
        <v>-0.44736991700000001</v>
      </c>
      <c r="D82" s="7">
        <v>5.3274380000000003E-2</v>
      </c>
      <c r="E82" s="7">
        <v>-0.58751650899999996</v>
      </c>
      <c r="F82" s="7">
        <v>-1.0273703279999999</v>
      </c>
      <c r="G82" s="7">
        <v>-1.8757759620000001</v>
      </c>
      <c r="H82" s="7">
        <v>-1.61258827</v>
      </c>
      <c r="I82" s="7">
        <v>-0.14132938</v>
      </c>
      <c r="J82" s="7">
        <v>-0.88168290299999996</v>
      </c>
      <c r="K82" s="7">
        <v>-0.86897737500000005</v>
      </c>
      <c r="L82" s="7">
        <v>-1.239935604</v>
      </c>
    </row>
    <row r="83" spans="1:12">
      <c r="A83" t="s">
        <v>503</v>
      </c>
      <c r="B83" t="s">
        <v>323</v>
      </c>
      <c r="C83" s="7">
        <v>-0.79774247899999995</v>
      </c>
      <c r="D83" s="7">
        <v>-0.81159505300000001</v>
      </c>
      <c r="E83" s="7">
        <v>-0.30871890600000002</v>
      </c>
      <c r="F83" s="7">
        <v>-0.38506838500000001</v>
      </c>
      <c r="G83" s="7">
        <v>-1.093023284</v>
      </c>
      <c r="H83" s="7">
        <v>-1.3728561379999999</v>
      </c>
      <c r="I83" s="7">
        <v>-4.3634120769999996</v>
      </c>
      <c r="J83" s="7">
        <v>-0.19034526700000001</v>
      </c>
      <c r="K83" s="7">
        <v>5.6021829000000002E-2</v>
      </c>
      <c r="L83" s="7">
        <v>-3.2605966080000002</v>
      </c>
    </row>
    <row r="84" spans="1:12">
      <c r="A84" t="s">
        <v>496</v>
      </c>
      <c r="B84" t="s">
        <v>324</v>
      </c>
      <c r="C84" s="7">
        <v>-1.119252184</v>
      </c>
      <c r="D84" s="7">
        <v>-1.1795695049999999</v>
      </c>
      <c r="E84" s="7">
        <v>-0.722423539</v>
      </c>
      <c r="F84" s="7">
        <v>-0.176236842</v>
      </c>
      <c r="G84" s="7">
        <v>-0.27709252000000001</v>
      </c>
      <c r="H84" s="7">
        <v>-0.330581662</v>
      </c>
      <c r="I84" s="7">
        <v>-4.3026331720000002</v>
      </c>
      <c r="J84" s="7">
        <v>-0.56126238500000003</v>
      </c>
      <c r="K84" s="7">
        <v>-1.1440184000000001E-2</v>
      </c>
      <c r="L84" s="7">
        <v>-1.7391939970000001</v>
      </c>
    </row>
    <row r="85" spans="1:12">
      <c r="A85" t="s">
        <v>504</v>
      </c>
      <c r="B85" t="s">
        <v>325</v>
      </c>
      <c r="C85" s="7">
        <v>-0.85669831299999999</v>
      </c>
      <c r="D85" s="7">
        <v>-0.75362619600000003</v>
      </c>
      <c r="E85" s="7">
        <v>-0.415680524</v>
      </c>
      <c r="F85" s="7">
        <v>-0.47305053000000002</v>
      </c>
      <c r="G85" s="7">
        <v>-1.1666664929999999</v>
      </c>
      <c r="H85" s="7">
        <v>-1.485735413</v>
      </c>
      <c r="I85" s="7">
        <v>-4.305799328</v>
      </c>
      <c r="J85" s="7">
        <v>-0.26762647099999998</v>
      </c>
      <c r="K85" s="7">
        <v>-7.8279309999999998E-3</v>
      </c>
      <c r="L85" s="7">
        <v>-3.2632540620000001</v>
      </c>
    </row>
    <row r="86" spans="1:12">
      <c r="A86" t="s">
        <v>505</v>
      </c>
      <c r="B86" t="s">
        <v>326</v>
      </c>
      <c r="C86" s="7">
        <v>0.19176489099999999</v>
      </c>
      <c r="D86" s="7">
        <v>2.0055994240000001</v>
      </c>
      <c r="E86" s="7">
        <v>-0.20404672099999999</v>
      </c>
      <c r="F86" s="7">
        <v>0.35220029600000002</v>
      </c>
      <c r="G86" s="7">
        <v>1.1152573480000001</v>
      </c>
      <c r="H86" s="7">
        <v>0.89425279700000004</v>
      </c>
      <c r="I86" s="7">
        <v>3.83926619</v>
      </c>
      <c r="J86" s="7">
        <v>1.264176304</v>
      </c>
      <c r="K86" s="7">
        <v>-0.20648752000000001</v>
      </c>
      <c r="L86" s="7">
        <v>2.126052343</v>
      </c>
    </row>
    <row r="87" spans="1:12">
      <c r="A87" t="s">
        <v>506</v>
      </c>
      <c r="B87" t="s">
        <v>327</v>
      </c>
      <c r="C87" s="7">
        <v>-1.466258689</v>
      </c>
      <c r="D87" s="7">
        <v>0.29574587200000002</v>
      </c>
      <c r="E87" s="7">
        <v>-0.48144023600000002</v>
      </c>
      <c r="F87" s="7">
        <v>3.1266399999999999E-4</v>
      </c>
      <c r="G87" s="7">
        <v>0.38690892300000002</v>
      </c>
      <c r="H87" s="7">
        <v>-0.67514854199999996</v>
      </c>
      <c r="I87" s="7">
        <v>1.008340502</v>
      </c>
      <c r="J87" s="7">
        <v>-0.566675343</v>
      </c>
      <c r="K87" s="7">
        <v>-0.31830405699999997</v>
      </c>
      <c r="L87" s="7">
        <v>5.6443710000000001E-2</v>
      </c>
    </row>
    <row r="88" spans="1:12">
      <c r="A88" t="s">
        <v>499</v>
      </c>
      <c r="B88" t="s">
        <v>328</v>
      </c>
      <c r="C88" s="7">
        <v>0.31711335299999999</v>
      </c>
      <c r="D88" s="7">
        <v>-0.84383252900000005</v>
      </c>
      <c r="E88" s="7">
        <v>0.51503542000000002</v>
      </c>
      <c r="F88" s="7">
        <v>0.33719890899999999</v>
      </c>
      <c r="G88" s="7">
        <v>-0.650460178</v>
      </c>
      <c r="H88" s="7">
        <v>-0.142483623</v>
      </c>
      <c r="I88" s="7">
        <v>-1.703489078</v>
      </c>
      <c r="J88" s="7">
        <v>-2.5439838999999999E-2</v>
      </c>
      <c r="K88" s="7">
        <v>0.60997658499999996</v>
      </c>
      <c r="L88" s="7">
        <v>-1.5386668480000001</v>
      </c>
    </row>
    <row r="89" spans="1:12">
      <c r="A89" t="s">
        <v>507</v>
      </c>
      <c r="B89" t="s">
        <v>329</v>
      </c>
      <c r="C89" s="7">
        <v>-0.80284954399999997</v>
      </c>
      <c r="D89" s="7">
        <v>-1.635405236</v>
      </c>
      <c r="E89" s="7">
        <v>-0.70214789300000002</v>
      </c>
      <c r="F89" s="7">
        <v>-0.64859520000000004</v>
      </c>
      <c r="G89" s="7">
        <v>-0.52296047099999998</v>
      </c>
      <c r="H89" s="7">
        <v>-1.0858682580000001</v>
      </c>
      <c r="I89" s="7">
        <v>-4.3320078789999998</v>
      </c>
      <c r="J89" s="7">
        <v>-0.48812739599999999</v>
      </c>
      <c r="K89" s="7">
        <v>-6.1945971000000002E-2</v>
      </c>
      <c r="L89" s="7">
        <v>-2.8952822579999999</v>
      </c>
    </row>
    <row r="90" spans="1:12" ht="18">
      <c r="A90" s="1" t="s">
        <v>424</v>
      </c>
      <c r="C90" s="7"/>
      <c r="D90" s="7"/>
      <c r="E90" s="7"/>
      <c r="F90" s="7"/>
      <c r="G90" s="7"/>
      <c r="H90" s="7"/>
      <c r="I90" s="7"/>
      <c r="J90" s="7"/>
      <c r="K90" s="7"/>
      <c r="L90" s="7"/>
    </row>
    <row r="91" spans="1:12">
      <c r="A91" t="s">
        <v>508</v>
      </c>
      <c r="B91" t="s">
        <v>330</v>
      </c>
      <c r="C91" s="7">
        <v>-3.2926650159999999</v>
      </c>
      <c r="D91" s="7">
        <v>-0.393526292</v>
      </c>
      <c r="E91" s="7">
        <v>-2.7620241120000002</v>
      </c>
      <c r="F91" s="7">
        <v>-0.284907564</v>
      </c>
      <c r="G91" s="7">
        <v>-2.2255941209999999</v>
      </c>
      <c r="H91" s="7">
        <v>-2.413403057</v>
      </c>
      <c r="I91" s="7">
        <v>0.63743410199999995</v>
      </c>
      <c r="J91" s="7">
        <v>-0.57036880099999998</v>
      </c>
      <c r="K91" s="7">
        <v>-1.748730066</v>
      </c>
      <c r="L91" s="7">
        <v>-2.0732954750000001</v>
      </c>
    </row>
    <row r="92" spans="1:12">
      <c r="A92" t="s">
        <v>509</v>
      </c>
      <c r="B92" t="s">
        <v>331</v>
      </c>
      <c r="C92" s="7">
        <v>-0.326096518</v>
      </c>
      <c r="D92" s="7">
        <v>1.0176793580000001</v>
      </c>
      <c r="E92" s="7">
        <v>-0.258379417</v>
      </c>
      <c r="F92" s="7">
        <v>-0.59225892300000005</v>
      </c>
      <c r="G92" s="7">
        <v>-0.28848648700000001</v>
      </c>
      <c r="H92" s="7">
        <v>-0.19435438799999999</v>
      </c>
      <c r="I92" s="7">
        <v>0.56594675800000005</v>
      </c>
      <c r="J92" s="7">
        <v>-6.6706639999999998E-3</v>
      </c>
      <c r="K92" s="7">
        <v>-6.6015408999999997E-2</v>
      </c>
      <c r="L92" s="7">
        <v>0.21347412399999999</v>
      </c>
    </row>
    <row r="93" spans="1:12">
      <c r="A93" t="s">
        <v>510</v>
      </c>
      <c r="B93" t="s">
        <v>332</v>
      </c>
      <c r="C93" s="7">
        <v>0.93102559500000004</v>
      </c>
      <c r="D93" s="7">
        <v>0.12605388100000001</v>
      </c>
      <c r="E93" s="7">
        <v>0.77777863700000005</v>
      </c>
      <c r="F93" s="7">
        <v>-0.60978496000000004</v>
      </c>
      <c r="G93" s="7">
        <v>-0.51180257500000004</v>
      </c>
      <c r="H93" s="7">
        <v>-0.452729557</v>
      </c>
      <c r="I93" s="7">
        <v>0.99670341500000004</v>
      </c>
      <c r="J93" s="7">
        <v>-0.671550859</v>
      </c>
      <c r="K93" s="7">
        <v>4.0667693999999997E-2</v>
      </c>
      <c r="L93" s="7">
        <v>0.35138994699999998</v>
      </c>
    </row>
    <row r="94" spans="1:12">
      <c r="A94" t="s">
        <v>511</v>
      </c>
      <c r="B94" t="s">
        <v>333</v>
      </c>
      <c r="C94" s="7">
        <v>-0.69686578300000002</v>
      </c>
      <c r="D94" s="7">
        <v>-0.56710033400000004</v>
      </c>
      <c r="E94" s="7">
        <v>-0.69482928899999996</v>
      </c>
      <c r="F94" s="7">
        <v>-1.049816616</v>
      </c>
      <c r="G94" s="7">
        <v>-1.6683400909999999</v>
      </c>
      <c r="H94" s="7">
        <v>-1.662678264</v>
      </c>
      <c r="I94" s="7">
        <v>-0.37823273800000001</v>
      </c>
      <c r="J94" s="7">
        <v>-0.24730176000000001</v>
      </c>
      <c r="K94" s="7">
        <v>-0.38821950199999999</v>
      </c>
      <c r="L94" s="7">
        <v>-2.1931487120000002</v>
      </c>
    </row>
    <row r="95" spans="1:12">
      <c r="A95" t="s">
        <v>512</v>
      </c>
      <c r="B95" t="s">
        <v>334</v>
      </c>
      <c r="C95" s="7">
        <v>-0.47931227999999998</v>
      </c>
      <c r="D95" s="7">
        <v>-0.65926479800000004</v>
      </c>
      <c r="E95" s="7">
        <v>-0.38578067199999999</v>
      </c>
      <c r="F95" s="7">
        <v>-0.87758855400000002</v>
      </c>
      <c r="G95" s="7">
        <v>-1.700041873</v>
      </c>
      <c r="H95" s="7">
        <v>-1.746422618</v>
      </c>
      <c r="I95" s="7">
        <v>-0.43430693199999998</v>
      </c>
      <c r="J95" s="7">
        <v>-0.21622798100000001</v>
      </c>
      <c r="K95" s="7">
        <v>-0.19854512699999999</v>
      </c>
      <c r="L95" s="7">
        <v>-2.0391659880000002</v>
      </c>
    </row>
    <row r="96" spans="1:12">
      <c r="A96" t="s">
        <v>513</v>
      </c>
      <c r="B96" t="s">
        <v>335</v>
      </c>
      <c r="C96" s="7">
        <v>3.513004284</v>
      </c>
      <c r="D96" s="7">
        <v>1.9897856679999999</v>
      </c>
      <c r="E96" s="7">
        <v>4.0407947240000004</v>
      </c>
      <c r="F96" s="7">
        <v>-0.66364146300000004</v>
      </c>
      <c r="G96" s="7">
        <v>1.7208550659999999</v>
      </c>
      <c r="H96" s="7">
        <v>1.024393245</v>
      </c>
      <c r="I96" s="7">
        <v>-0.57410093600000001</v>
      </c>
      <c r="J96" s="7">
        <v>2.2133677409999999</v>
      </c>
      <c r="K96" s="7">
        <v>3.2533887269999999</v>
      </c>
      <c r="L96" s="7">
        <v>0.32721802500000002</v>
      </c>
    </row>
    <row r="97" spans="1:12">
      <c r="A97" t="s">
        <v>514</v>
      </c>
      <c r="B97" t="s">
        <v>336</v>
      </c>
      <c r="C97" s="7">
        <v>1.7975185300000001</v>
      </c>
      <c r="D97" s="7">
        <v>0.84216277699999997</v>
      </c>
      <c r="E97" s="7">
        <v>0.97504034399999995</v>
      </c>
      <c r="F97" s="7">
        <v>-8.6553385999999996E-2</v>
      </c>
      <c r="G97" s="7">
        <v>0.71060890099999996</v>
      </c>
      <c r="H97" s="7">
        <v>0.426119672</v>
      </c>
      <c r="I97" s="7">
        <v>-1.1697170750000001</v>
      </c>
      <c r="J97" s="7">
        <v>0.343311531</v>
      </c>
      <c r="K97" s="7">
        <v>0.64164199899999996</v>
      </c>
      <c r="L97" s="7">
        <v>-0.37067278599999998</v>
      </c>
    </row>
    <row r="98" spans="1:12">
      <c r="A98" t="s">
        <v>146</v>
      </c>
      <c r="B98" t="s">
        <v>337</v>
      </c>
      <c r="C98" s="7">
        <v>8.3087887999999999E-2</v>
      </c>
      <c r="D98" s="7">
        <v>-0.12947214500000001</v>
      </c>
      <c r="E98" s="7">
        <v>-0.11289685100000001</v>
      </c>
      <c r="F98" s="7">
        <v>-4.3595230999999998E-2</v>
      </c>
      <c r="G98" s="29">
        <v>5.5646899999999997E-5</v>
      </c>
      <c r="H98" s="7">
        <v>-0.28331412700000003</v>
      </c>
      <c r="I98" s="7">
        <v>-1.5179290480000001</v>
      </c>
      <c r="J98" s="7">
        <v>0.50964295100000001</v>
      </c>
      <c r="K98" s="7">
        <v>0.184979957</v>
      </c>
      <c r="L98" s="7">
        <v>-0.16122742900000001</v>
      </c>
    </row>
    <row r="99" spans="1:12">
      <c r="A99" t="s">
        <v>148</v>
      </c>
      <c r="B99" t="s">
        <v>338</v>
      </c>
      <c r="C99" s="7">
        <v>-0.105462312</v>
      </c>
      <c r="D99" s="7">
        <v>-0.39246890800000001</v>
      </c>
      <c r="E99" s="7">
        <v>-0.18883237</v>
      </c>
      <c r="F99" s="7">
        <v>2.7605310000000001E-3</v>
      </c>
      <c r="G99" s="7">
        <v>0.16707981499999999</v>
      </c>
      <c r="H99" s="7">
        <v>-1.4983776000000001E-2</v>
      </c>
      <c r="I99" s="7">
        <v>-1.974489473</v>
      </c>
      <c r="J99" s="7">
        <v>0.30084519999999998</v>
      </c>
      <c r="K99" s="7">
        <v>9.5163415000000001E-2</v>
      </c>
      <c r="L99" s="7">
        <v>-6.3036686999999994E-2</v>
      </c>
    </row>
    <row r="100" spans="1:12">
      <c r="A100" t="s">
        <v>515</v>
      </c>
      <c r="B100" t="s">
        <v>339</v>
      </c>
      <c r="C100" s="7">
        <v>0.96534086200000002</v>
      </c>
      <c r="D100" s="7">
        <v>1.482809855</v>
      </c>
      <c r="E100" s="7">
        <v>-0.53030966499999999</v>
      </c>
      <c r="F100" s="7">
        <v>-1.403175445</v>
      </c>
      <c r="G100" s="7">
        <v>-0.308266337</v>
      </c>
      <c r="H100" s="7">
        <v>-1.0109613340000001</v>
      </c>
      <c r="I100" s="7">
        <v>-5.9286787000000001E-2</v>
      </c>
      <c r="J100" s="7">
        <v>0.16180777299999999</v>
      </c>
      <c r="K100" s="7">
        <v>-0.32608668200000002</v>
      </c>
      <c r="L100" s="7">
        <v>-0.49628485</v>
      </c>
    </row>
    <row r="101" spans="1:12">
      <c r="A101" t="s">
        <v>516</v>
      </c>
      <c r="B101" t="s">
        <v>340</v>
      </c>
      <c r="C101" s="7">
        <v>0.21258347699999999</v>
      </c>
      <c r="D101" s="7">
        <v>0.74262544900000005</v>
      </c>
      <c r="E101" s="7">
        <v>-8.6403860999999998E-2</v>
      </c>
      <c r="F101" s="7">
        <v>-0.25654630299999998</v>
      </c>
      <c r="G101" s="7">
        <v>0.176296007</v>
      </c>
      <c r="H101" s="7">
        <v>-0.57385247900000003</v>
      </c>
      <c r="I101" s="7">
        <v>0.56729576400000004</v>
      </c>
      <c r="J101" s="7">
        <v>-0.39368855899999999</v>
      </c>
      <c r="K101" s="7">
        <v>-0.62152715300000005</v>
      </c>
      <c r="L101" s="7">
        <v>0.36625500100000002</v>
      </c>
    </row>
    <row r="102" spans="1:12">
      <c r="A102" t="s">
        <v>517</v>
      </c>
      <c r="B102" t="s">
        <v>341</v>
      </c>
      <c r="C102" s="7">
        <v>-0.49528757000000001</v>
      </c>
      <c r="D102" s="7">
        <v>0.33731250000000002</v>
      </c>
      <c r="E102" s="7">
        <v>7.4467881999999999E-2</v>
      </c>
      <c r="F102" s="7">
        <v>-0.42010129600000001</v>
      </c>
      <c r="G102" s="7">
        <v>-0.31917198600000002</v>
      </c>
      <c r="H102" s="7">
        <v>-0.57388138099999997</v>
      </c>
      <c r="I102" s="7">
        <v>-1.754696013</v>
      </c>
      <c r="J102" s="7">
        <v>-0.61610307099999995</v>
      </c>
      <c r="K102" s="7">
        <v>0.43240093099999999</v>
      </c>
      <c r="L102" s="7">
        <v>-1.8886225240000001</v>
      </c>
    </row>
    <row r="103" spans="1:12">
      <c r="A103" t="s">
        <v>518</v>
      </c>
      <c r="B103" t="s">
        <v>342</v>
      </c>
      <c r="C103" s="7">
        <v>-0.486319944</v>
      </c>
      <c r="D103" s="7">
        <v>-0.33687224999999998</v>
      </c>
      <c r="E103" s="7">
        <v>-0.118179428</v>
      </c>
      <c r="F103" s="7">
        <v>-0.10684432000000001</v>
      </c>
      <c r="G103" s="7">
        <v>-9.3064830000000008E-3</v>
      </c>
      <c r="H103" s="7">
        <v>8.9096542000000001E-2</v>
      </c>
      <c r="I103" s="7">
        <v>-0.54522439099999997</v>
      </c>
      <c r="J103" s="7">
        <v>-0.18859320500000001</v>
      </c>
      <c r="K103" s="7">
        <v>0.25294451000000001</v>
      </c>
      <c r="L103" s="7">
        <v>-0.114428102</v>
      </c>
    </row>
    <row r="104" spans="1:12" ht="18">
      <c r="A104" s="1" t="s">
        <v>423</v>
      </c>
      <c r="C104" s="7"/>
      <c r="D104" s="7"/>
      <c r="E104" s="7"/>
      <c r="F104" s="7"/>
      <c r="G104" s="7"/>
      <c r="H104" s="7"/>
      <c r="I104" s="7"/>
      <c r="J104" s="7"/>
      <c r="K104" s="7"/>
      <c r="L104" s="7"/>
    </row>
    <row r="105" spans="1:12">
      <c r="A105" t="s">
        <v>519</v>
      </c>
      <c r="B105" t="s">
        <v>343</v>
      </c>
      <c r="C105" s="7">
        <v>-0.38989257300000002</v>
      </c>
      <c r="D105" s="7">
        <v>0.13619467099999999</v>
      </c>
      <c r="E105" s="7">
        <v>-0.14040567000000001</v>
      </c>
      <c r="F105" s="7">
        <v>-0.67771092600000005</v>
      </c>
      <c r="G105" s="7">
        <v>-0.79257000799999999</v>
      </c>
      <c r="H105" s="7">
        <v>-0.88068929200000001</v>
      </c>
      <c r="I105" s="7">
        <v>-1.9831588000000001E-2</v>
      </c>
      <c r="J105" s="7">
        <v>-0.67938021000000004</v>
      </c>
      <c r="K105" s="7">
        <v>-0.403736341</v>
      </c>
      <c r="L105" s="7">
        <v>-1.1982547189999999</v>
      </c>
    </row>
    <row r="106" spans="1:12">
      <c r="A106" t="s">
        <v>520</v>
      </c>
      <c r="B106" t="s">
        <v>344</v>
      </c>
      <c r="C106" s="7">
        <v>-0.69582633199999999</v>
      </c>
      <c r="D106" s="7">
        <v>-0.29924428199999997</v>
      </c>
      <c r="E106" s="7">
        <v>2.4890394E-2</v>
      </c>
      <c r="F106" s="7">
        <v>0.167234983</v>
      </c>
      <c r="G106" s="7">
        <v>-0.84838366499999995</v>
      </c>
      <c r="H106" s="7">
        <v>-1.1409061140000001</v>
      </c>
      <c r="I106" s="7">
        <v>-2.0848211270000001</v>
      </c>
      <c r="J106" s="7">
        <v>-0.29037306600000001</v>
      </c>
      <c r="K106" s="7">
        <v>5.3792149999999997E-3</v>
      </c>
      <c r="L106" s="7">
        <v>-2.069376858</v>
      </c>
    </row>
    <row r="107" spans="1:12">
      <c r="A107" t="s">
        <v>521</v>
      </c>
      <c r="B107" t="s">
        <v>345</v>
      </c>
      <c r="C107" s="7">
        <v>-0.54226326499999999</v>
      </c>
      <c r="D107" s="7">
        <v>0.120096227</v>
      </c>
      <c r="E107" s="7">
        <v>-0.40405099700000002</v>
      </c>
      <c r="F107" s="7">
        <v>-0.74936496200000002</v>
      </c>
      <c r="G107" s="7">
        <v>-1.1933257399999999</v>
      </c>
      <c r="H107" s="7">
        <v>-1.052550235</v>
      </c>
      <c r="I107" s="7">
        <v>-2.040418871</v>
      </c>
      <c r="J107" s="7">
        <v>-0.699875782</v>
      </c>
      <c r="K107" s="7">
        <v>-0.45159578</v>
      </c>
      <c r="L107" s="7">
        <v>-1.181885238</v>
      </c>
    </row>
    <row r="108" spans="1:12">
      <c r="A108" t="s">
        <v>522</v>
      </c>
      <c r="B108" t="s">
        <v>346</v>
      </c>
      <c r="C108" s="7">
        <v>-1.186118134</v>
      </c>
      <c r="D108" s="7">
        <v>-0.87427618100000004</v>
      </c>
      <c r="E108" s="7">
        <v>-0.647013281</v>
      </c>
      <c r="F108" s="7">
        <v>0.290468644</v>
      </c>
      <c r="G108" s="7">
        <v>0.22188490699999999</v>
      </c>
      <c r="H108" s="7">
        <v>-0.221079366</v>
      </c>
      <c r="I108" s="7">
        <v>-4.9304058819999996</v>
      </c>
      <c r="J108" s="7">
        <v>-0.273724949</v>
      </c>
      <c r="K108" s="7">
        <v>-0.15606699800000001</v>
      </c>
      <c r="L108" s="7">
        <v>-1.5707028730000001</v>
      </c>
    </row>
    <row r="109" spans="1:12">
      <c r="A109" t="s">
        <v>523</v>
      </c>
      <c r="B109" t="s">
        <v>347</v>
      </c>
      <c r="C109" s="7">
        <v>0.68255228400000001</v>
      </c>
      <c r="D109" s="7">
        <v>0.76263329999999996</v>
      </c>
      <c r="E109" s="7">
        <v>0.83446847000000002</v>
      </c>
      <c r="F109" s="7">
        <v>-0.101611388</v>
      </c>
      <c r="G109" s="7">
        <v>-0.287277689</v>
      </c>
      <c r="H109" s="7">
        <v>-0.140350792</v>
      </c>
      <c r="I109" s="7">
        <v>-0.31838829800000001</v>
      </c>
      <c r="J109" s="7">
        <v>-8.6698480999999994E-2</v>
      </c>
      <c r="K109" s="7">
        <v>0.39328942099999997</v>
      </c>
      <c r="L109" s="7">
        <v>-0.46817551200000002</v>
      </c>
    </row>
    <row r="110" spans="1:12">
      <c r="A110" t="s">
        <v>524</v>
      </c>
      <c r="B110" t="s">
        <v>348</v>
      </c>
      <c r="C110" s="7">
        <v>-2.7928723729999998</v>
      </c>
      <c r="D110" s="7">
        <v>-1.4603428140000001</v>
      </c>
      <c r="E110" s="7">
        <v>-1.912658</v>
      </c>
      <c r="F110" s="7">
        <v>-0.54628090399999996</v>
      </c>
      <c r="G110" s="7">
        <v>-0.88113408299999996</v>
      </c>
      <c r="H110" s="7">
        <v>-1.1878357639999999</v>
      </c>
      <c r="I110" s="7">
        <v>-5.6071104319999998</v>
      </c>
      <c r="J110" s="7">
        <v>-0.60999594700000004</v>
      </c>
      <c r="K110" s="7">
        <v>-0.96009931800000003</v>
      </c>
      <c r="L110" s="7">
        <v>-2.833435819</v>
      </c>
    </row>
    <row r="111" spans="1:12">
      <c r="A111" t="s">
        <v>525</v>
      </c>
      <c r="B111" t="s">
        <v>349</v>
      </c>
      <c r="C111" s="7">
        <v>-0.56853033900000005</v>
      </c>
      <c r="D111" s="7">
        <v>-0.377393694</v>
      </c>
      <c r="E111" s="7">
        <v>-0.13012363800000001</v>
      </c>
      <c r="F111" s="7">
        <v>-0.63118875799999996</v>
      </c>
      <c r="G111" s="7">
        <v>-0.99210145400000005</v>
      </c>
      <c r="H111" s="7">
        <v>-0.72641465999999999</v>
      </c>
      <c r="I111" s="7">
        <v>-1.7716712720000001</v>
      </c>
      <c r="J111" s="7">
        <v>-0.67127947600000004</v>
      </c>
      <c r="K111" s="7">
        <v>-0.208897271</v>
      </c>
      <c r="L111" s="7">
        <v>-0.41485661699999998</v>
      </c>
    </row>
    <row r="112" spans="1:12">
      <c r="A112" t="s">
        <v>526</v>
      </c>
      <c r="B112" t="s">
        <v>350</v>
      </c>
      <c r="C112" s="7">
        <v>-1.42371505</v>
      </c>
      <c r="D112" s="7">
        <v>-0.95949344199999997</v>
      </c>
      <c r="E112" s="7">
        <v>-0.86718424900000002</v>
      </c>
      <c r="F112" s="7">
        <v>-0.45221837599999998</v>
      </c>
      <c r="G112" s="7">
        <v>-0.50804873900000003</v>
      </c>
      <c r="H112" s="7">
        <v>-0.87268507500000003</v>
      </c>
      <c r="I112" s="7">
        <v>-3.9189087379999998</v>
      </c>
      <c r="J112" s="7">
        <v>-0.63797874499999996</v>
      </c>
      <c r="K112" s="7">
        <v>-0.25417967699999999</v>
      </c>
      <c r="L112" s="7">
        <v>-2.571033549</v>
      </c>
    </row>
    <row r="113" spans="1:12">
      <c r="A113" t="s">
        <v>527</v>
      </c>
      <c r="B113" t="s">
        <v>351</v>
      </c>
      <c r="C113" s="7">
        <v>-0.57734922600000005</v>
      </c>
      <c r="D113" s="7">
        <v>-1.680782207</v>
      </c>
      <c r="E113" s="7">
        <v>-0.51123998900000001</v>
      </c>
      <c r="F113" s="7">
        <v>0.120625857</v>
      </c>
      <c r="G113" s="7">
        <v>0.62367494300000004</v>
      </c>
      <c r="H113" s="7">
        <v>0.23676565399999999</v>
      </c>
      <c r="I113" s="7">
        <v>-2.6576637010000002</v>
      </c>
      <c r="J113" s="7">
        <v>-0.25719215000000001</v>
      </c>
      <c r="K113" s="7">
        <v>-0.18359805300000001</v>
      </c>
      <c r="L113" s="7">
        <v>-0.62805143399999996</v>
      </c>
    </row>
    <row r="114" spans="1:12">
      <c r="A114" t="s">
        <v>528</v>
      </c>
      <c r="B114" t="s">
        <v>352</v>
      </c>
      <c r="C114" s="7">
        <v>-0.55665269500000003</v>
      </c>
      <c r="D114" s="7">
        <v>-2.0752811179999999</v>
      </c>
      <c r="E114" s="7">
        <v>-0.62829179999999996</v>
      </c>
      <c r="F114" s="7">
        <v>6.8591728000000005E-2</v>
      </c>
      <c r="G114" s="7">
        <v>0.68661427200000003</v>
      </c>
      <c r="H114" s="7">
        <v>0.32459888799999997</v>
      </c>
      <c r="I114" s="7">
        <v>-2.541596218</v>
      </c>
      <c r="J114" s="7">
        <v>-0.14592834700000001</v>
      </c>
      <c r="K114" s="7">
        <v>-0.219680031</v>
      </c>
      <c r="L114" s="7">
        <v>-0.91401965500000004</v>
      </c>
    </row>
    <row r="115" spans="1:12">
      <c r="A115" t="s">
        <v>529</v>
      </c>
      <c r="B115" t="s">
        <v>353</v>
      </c>
      <c r="C115" s="7">
        <v>-0.65482837800000004</v>
      </c>
      <c r="D115" s="7">
        <v>-0.76360961400000005</v>
      </c>
      <c r="E115" s="7">
        <v>-8.3661922999999999E-2</v>
      </c>
      <c r="F115" s="7">
        <v>0.60759683799999997</v>
      </c>
      <c r="G115" s="7">
        <v>0.862401262</v>
      </c>
      <c r="H115" s="7">
        <v>0.39940751899999999</v>
      </c>
      <c r="I115" s="7">
        <v>-4.4959362890000003</v>
      </c>
      <c r="J115" s="7">
        <v>-8.9044269999999995E-2</v>
      </c>
      <c r="K115" s="7">
        <v>0.144013055</v>
      </c>
      <c r="L115" s="7">
        <v>-1.281953643</v>
      </c>
    </row>
    <row r="116" spans="1:12">
      <c r="A116" t="s">
        <v>530</v>
      </c>
      <c r="B116" t="s">
        <v>354</v>
      </c>
      <c r="C116" s="7">
        <v>-0.78027106999999996</v>
      </c>
      <c r="D116" s="7">
        <v>-0.91363210399999994</v>
      </c>
      <c r="E116" s="7">
        <v>-0.23984139900000001</v>
      </c>
      <c r="F116" s="7">
        <v>-3.4720877999999997E-2</v>
      </c>
      <c r="G116" s="7">
        <v>0.41347406799999997</v>
      </c>
      <c r="H116" s="7">
        <v>-0.164138597</v>
      </c>
      <c r="I116" s="7">
        <v>-4.0725293159999998</v>
      </c>
      <c r="J116" s="7">
        <v>-0.26370244599999998</v>
      </c>
      <c r="K116" s="7">
        <v>0.37325243400000002</v>
      </c>
      <c r="L116" s="7">
        <v>-2.0693020880000002</v>
      </c>
    </row>
    <row r="117" spans="1:12">
      <c r="A117" t="s">
        <v>531</v>
      </c>
      <c r="B117" t="s">
        <v>355</v>
      </c>
      <c r="C117" s="7">
        <v>0.140111034</v>
      </c>
      <c r="D117" s="7">
        <v>1.390966114</v>
      </c>
      <c r="E117" s="7">
        <v>0.31299067000000003</v>
      </c>
      <c r="F117" s="7">
        <v>0.25352271399999998</v>
      </c>
      <c r="G117" s="7">
        <v>-0.58381660800000001</v>
      </c>
      <c r="H117" s="7">
        <v>-0.44968666299999999</v>
      </c>
      <c r="I117" s="7">
        <v>-0.72657720800000003</v>
      </c>
      <c r="J117" s="7">
        <v>0.40359217200000003</v>
      </c>
      <c r="K117" s="7">
        <v>0.15446722199999999</v>
      </c>
      <c r="L117" s="7">
        <v>-1.26152727</v>
      </c>
    </row>
    <row r="118" spans="1:12">
      <c r="A118" t="s">
        <v>532</v>
      </c>
      <c r="B118" t="s">
        <v>356</v>
      </c>
      <c r="C118" s="7">
        <v>-1.4547489650000001</v>
      </c>
      <c r="D118" s="7">
        <v>-0.55901224000000005</v>
      </c>
      <c r="E118" s="7">
        <v>-0.93853535700000001</v>
      </c>
      <c r="F118" s="7">
        <v>9.4180199999999992E-3</v>
      </c>
      <c r="G118" s="7">
        <v>-0.33105984900000002</v>
      </c>
      <c r="H118" s="7">
        <v>-0.64812964699999998</v>
      </c>
      <c r="I118" s="7">
        <v>-3.4935649030000002</v>
      </c>
      <c r="J118" s="7">
        <v>-0.52157888699999999</v>
      </c>
      <c r="K118" s="7">
        <v>-0.36842922700000003</v>
      </c>
      <c r="L118" s="7">
        <v>-2.0834095869999998</v>
      </c>
    </row>
    <row r="119" spans="1:12">
      <c r="A119" t="s">
        <v>520</v>
      </c>
      <c r="B119" t="s">
        <v>357</v>
      </c>
      <c r="C119" s="7">
        <v>-2.8511879429999998</v>
      </c>
      <c r="D119" s="7">
        <v>-1.853602288</v>
      </c>
      <c r="E119" s="7">
        <v>-1.1196783020000001</v>
      </c>
      <c r="F119" s="7">
        <v>-0.37859326599999998</v>
      </c>
      <c r="G119" s="7">
        <v>-1.1944172280000001</v>
      </c>
      <c r="H119" s="7">
        <v>-1.627860721</v>
      </c>
      <c r="I119" s="7">
        <v>-5.0531276800000002</v>
      </c>
      <c r="J119" s="7">
        <v>-1.36819585</v>
      </c>
      <c r="K119" s="7">
        <v>-0.82733976799999998</v>
      </c>
      <c r="L119" s="7">
        <v>-2.7401114889999998</v>
      </c>
    </row>
    <row r="120" spans="1:12">
      <c r="A120" t="s">
        <v>533</v>
      </c>
      <c r="B120" t="s">
        <v>358</v>
      </c>
      <c r="C120" s="7">
        <v>-2.1793620040000001</v>
      </c>
      <c r="D120" s="7">
        <v>-0.86162857800000003</v>
      </c>
      <c r="E120" s="7">
        <v>-1.1940430559999999</v>
      </c>
      <c r="F120" s="7">
        <v>-0.24805965499999999</v>
      </c>
      <c r="G120" s="7">
        <v>6.2109238999999997E-2</v>
      </c>
      <c r="H120" s="7">
        <v>-0.42910372699999999</v>
      </c>
      <c r="I120" s="7">
        <v>-4.7519388190000003</v>
      </c>
      <c r="J120" s="7">
        <v>-1.285888481</v>
      </c>
      <c r="K120" s="7">
        <v>-0.472779954</v>
      </c>
      <c r="L120" s="7">
        <v>-1.831012042</v>
      </c>
    </row>
    <row r="121" spans="1:12" ht="18">
      <c r="A121" s="1" t="s">
        <v>422</v>
      </c>
      <c r="C121" s="7"/>
      <c r="D121" s="7"/>
      <c r="E121" s="7"/>
      <c r="F121" s="7"/>
      <c r="G121" s="7"/>
      <c r="H121" s="7"/>
      <c r="I121" s="7"/>
      <c r="J121" s="7"/>
      <c r="K121" s="7"/>
      <c r="L121" s="7"/>
    </row>
    <row r="122" spans="1:12">
      <c r="A122" t="s">
        <v>182</v>
      </c>
      <c r="B122" t="s">
        <v>359</v>
      </c>
      <c r="C122" s="7">
        <v>0.60745902500000004</v>
      </c>
      <c r="D122" s="7">
        <v>1.071395645</v>
      </c>
      <c r="E122" s="7">
        <v>0.106596974</v>
      </c>
      <c r="F122" s="7">
        <v>0.31032157799999999</v>
      </c>
      <c r="G122" s="7">
        <v>8.1526025000000002E-2</v>
      </c>
      <c r="H122" s="7">
        <v>0.114317317</v>
      </c>
      <c r="I122" s="7">
        <v>-1.895376709</v>
      </c>
      <c r="J122" s="7">
        <v>1.6730325779999999</v>
      </c>
      <c r="K122" s="7">
        <v>0.51667287299999998</v>
      </c>
      <c r="L122" s="7">
        <v>9.0731387999999996E-2</v>
      </c>
    </row>
    <row r="123" spans="1:12">
      <c r="A123" t="s">
        <v>534</v>
      </c>
      <c r="B123" t="s">
        <v>360</v>
      </c>
      <c r="C123" s="7">
        <v>0.71261320299999997</v>
      </c>
      <c r="D123" s="7">
        <v>0.92972930200000004</v>
      </c>
      <c r="E123" s="7">
        <v>-6.3183078000000004E-2</v>
      </c>
      <c r="F123" s="7">
        <v>0.241117463</v>
      </c>
      <c r="G123" s="7">
        <v>1.1934033E-2</v>
      </c>
      <c r="H123" s="7">
        <v>0.253081583</v>
      </c>
      <c r="I123" s="7">
        <v>-1.476029472</v>
      </c>
      <c r="J123" s="7">
        <v>1.598976554</v>
      </c>
      <c r="K123" s="7">
        <v>0.31172549199999999</v>
      </c>
      <c r="L123" s="7">
        <v>0.16168476400000001</v>
      </c>
    </row>
    <row r="124" spans="1:12">
      <c r="A124" t="s">
        <v>535</v>
      </c>
      <c r="B124" t="s">
        <v>361</v>
      </c>
      <c r="C124" s="7">
        <v>0.46123896399999997</v>
      </c>
      <c r="D124" s="7">
        <v>1.1757885340000001</v>
      </c>
      <c r="E124" s="7">
        <v>-0.40865340999999999</v>
      </c>
      <c r="F124" s="7">
        <v>-0.73018609800000001</v>
      </c>
      <c r="G124" s="7">
        <v>-0.44622303600000002</v>
      </c>
      <c r="H124" s="7">
        <v>-1.105955018</v>
      </c>
      <c r="I124" s="7">
        <v>-1.7995124570000001</v>
      </c>
      <c r="J124" s="7">
        <v>0.85048135199999997</v>
      </c>
      <c r="K124" s="7">
        <v>0.100035872</v>
      </c>
      <c r="L124" s="7">
        <v>-0.465008953</v>
      </c>
    </row>
    <row r="125" spans="1:12">
      <c r="A125" t="s">
        <v>536</v>
      </c>
      <c r="B125" t="s">
        <v>362</v>
      </c>
      <c r="C125" s="7">
        <v>0.50306811200000001</v>
      </c>
      <c r="D125" s="7">
        <v>0.50480788399999998</v>
      </c>
      <c r="E125" s="7">
        <v>-0.48299713700000002</v>
      </c>
      <c r="F125" s="7">
        <v>-0.60425411799999995</v>
      </c>
      <c r="G125" s="7">
        <v>-0.222502374</v>
      </c>
      <c r="H125" s="7">
        <v>-0.79264478999999999</v>
      </c>
      <c r="I125" s="7">
        <v>-2.1076679180000002</v>
      </c>
      <c r="J125" s="7">
        <v>0.95038504099999999</v>
      </c>
      <c r="K125" s="7">
        <v>5.3766677999999998E-2</v>
      </c>
      <c r="L125" s="7">
        <v>-0.36336330500000003</v>
      </c>
    </row>
    <row r="126" spans="1:12">
      <c r="A126" t="s">
        <v>537</v>
      </c>
      <c r="B126" t="s">
        <v>363</v>
      </c>
      <c r="C126" s="7">
        <v>0.89301188300000001</v>
      </c>
      <c r="D126" s="7">
        <v>0.91577116999999997</v>
      </c>
      <c r="E126" s="7">
        <v>-0.198211211</v>
      </c>
      <c r="F126" s="7">
        <v>-0.49979830400000003</v>
      </c>
      <c r="G126" s="7">
        <v>-0.305457176</v>
      </c>
      <c r="H126" s="7">
        <v>-0.91633403599999996</v>
      </c>
      <c r="I126" s="7">
        <v>-2.102604377</v>
      </c>
      <c r="J126" s="7">
        <v>0.91904709299999998</v>
      </c>
      <c r="K126" s="7">
        <v>0.34107156100000002</v>
      </c>
      <c r="L126" s="7">
        <v>-0.52466984299999997</v>
      </c>
    </row>
    <row r="127" spans="1:12">
      <c r="A127" t="s">
        <v>538</v>
      </c>
      <c r="B127" t="s">
        <v>364</v>
      </c>
      <c r="C127" s="7">
        <v>-2.4113523000000001E-2</v>
      </c>
      <c r="D127" s="7">
        <v>0.38488568400000001</v>
      </c>
      <c r="E127" s="7">
        <v>-0.37977881499999999</v>
      </c>
      <c r="F127" s="7">
        <v>-0.72184283800000004</v>
      </c>
      <c r="G127" s="7">
        <v>-0.62460083700000002</v>
      </c>
      <c r="H127" s="7">
        <v>-0.97013004400000002</v>
      </c>
      <c r="I127" s="7">
        <v>-2.8727672790000001</v>
      </c>
      <c r="J127" s="7">
        <v>-4.5270071000000002E-2</v>
      </c>
      <c r="K127" s="7">
        <v>3.065857E-3</v>
      </c>
      <c r="L127" s="7">
        <v>-0.547007244</v>
      </c>
    </row>
    <row r="128" spans="1:12">
      <c r="A128" t="s">
        <v>539</v>
      </c>
      <c r="B128" t="s">
        <v>365</v>
      </c>
      <c r="C128" s="7">
        <v>-0.21997686399999999</v>
      </c>
      <c r="D128" s="7">
        <v>1.1018412999999999E-2</v>
      </c>
      <c r="E128" s="7">
        <v>-0.39769770500000001</v>
      </c>
      <c r="F128" s="7">
        <v>-0.88832599999999995</v>
      </c>
      <c r="G128" s="7">
        <v>-0.97663044099999996</v>
      </c>
      <c r="H128" s="7">
        <v>-1.5814822180000001</v>
      </c>
      <c r="I128" s="7">
        <v>-3.0390782089999999</v>
      </c>
      <c r="J128" s="7">
        <v>-0.32450415999999999</v>
      </c>
      <c r="K128" s="7">
        <v>-0.16237199499999999</v>
      </c>
      <c r="L128" s="7">
        <v>-0.87812541600000005</v>
      </c>
    </row>
    <row r="129" spans="1:12">
      <c r="A129" t="s">
        <v>537</v>
      </c>
      <c r="B129" t="s">
        <v>366</v>
      </c>
      <c r="C129" s="7">
        <v>-0.29540491200000002</v>
      </c>
      <c r="D129" s="7">
        <v>0.30029012999999999</v>
      </c>
      <c r="E129" s="7">
        <v>-0.38395573300000002</v>
      </c>
      <c r="F129" s="7">
        <v>-0.54693444300000005</v>
      </c>
      <c r="G129" s="7">
        <v>-0.43833477300000001</v>
      </c>
      <c r="H129" s="7">
        <v>-0.57816739900000003</v>
      </c>
      <c r="I129" s="7">
        <v>-0.999789284</v>
      </c>
      <c r="J129" s="7">
        <v>-0.235698292</v>
      </c>
      <c r="K129" s="7">
        <v>-0.162509238</v>
      </c>
      <c r="L129" s="7">
        <v>-0.31829755599999998</v>
      </c>
    </row>
    <row r="130" spans="1:12">
      <c r="A130" t="s">
        <v>540</v>
      </c>
      <c r="B130" t="s">
        <v>367</v>
      </c>
      <c r="C130" s="7">
        <v>0.26163006100000002</v>
      </c>
      <c r="D130" s="7">
        <v>0.69800680699999995</v>
      </c>
      <c r="E130" s="7">
        <v>-0.83379573699999998</v>
      </c>
      <c r="F130" s="7">
        <v>-1.155018267</v>
      </c>
      <c r="G130" s="7">
        <v>-0.96158323999999995</v>
      </c>
      <c r="H130" s="7">
        <v>-1.392301561</v>
      </c>
      <c r="I130" s="7">
        <v>-2.3123116069999998</v>
      </c>
      <c r="J130" s="7">
        <v>3.1489997999999998E-2</v>
      </c>
      <c r="K130" s="7">
        <v>-0.15513339500000001</v>
      </c>
      <c r="L130" s="7">
        <v>-0.61424581700000003</v>
      </c>
    </row>
    <row r="131" spans="1:12" ht="18">
      <c r="A131" s="1" t="s">
        <v>541</v>
      </c>
      <c r="C131" s="7"/>
      <c r="D131" s="7"/>
      <c r="E131" s="7"/>
      <c r="F131" s="7"/>
      <c r="G131" s="7"/>
      <c r="H131" s="7"/>
      <c r="I131" s="7"/>
      <c r="J131" s="7"/>
      <c r="K131" s="7"/>
      <c r="L131" s="7"/>
    </row>
    <row r="132" spans="1:12">
      <c r="A132" t="s">
        <v>542</v>
      </c>
      <c r="B132" t="s">
        <v>368</v>
      </c>
      <c r="C132" s="7">
        <v>0.25334348000000001</v>
      </c>
      <c r="D132" s="7">
        <v>0.72780293500000004</v>
      </c>
      <c r="E132" s="7">
        <v>-1.567863126</v>
      </c>
      <c r="F132" s="7">
        <v>-0.78686979199999996</v>
      </c>
      <c r="G132" s="7">
        <v>-1.6270623310000001</v>
      </c>
      <c r="H132" s="7">
        <v>-0.97697512399999997</v>
      </c>
      <c r="I132" s="7">
        <v>-1.1783647189999999</v>
      </c>
      <c r="J132" s="7">
        <v>0.57160772500000001</v>
      </c>
      <c r="K132" s="7">
        <v>0.116415385</v>
      </c>
      <c r="L132" s="7">
        <v>-1.444025841</v>
      </c>
    </row>
    <row r="133" spans="1:12">
      <c r="A133" t="s">
        <v>543</v>
      </c>
      <c r="B133" t="s">
        <v>369</v>
      </c>
      <c r="C133" s="7">
        <v>0.46903507100000003</v>
      </c>
      <c r="D133" s="7">
        <v>0.52453283399999995</v>
      </c>
      <c r="E133" s="7">
        <v>0.34287982299999997</v>
      </c>
      <c r="F133" s="7">
        <v>-0.39671813099999997</v>
      </c>
      <c r="G133" s="7">
        <v>-0.80397327100000004</v>
      </c>
      <c r="H133" s="7">
        <v>-0.99493152600000001</v>
      </c>
      <c r="I133" s="7">
        <v>-3.292198269</v>
      </c>
      <c r="J133" s="7">
        <v>-0.17757360599999999</v>
      </c>
      <c r="K133" s="7">
        <v>0.13758182399999999</v>
      </c>
      <c r="L133" s="7">
        <v>-2.1246378770000001</v>
      </c>
    </row>
    <row r="134" spans="1:12">
      <c r="A134" t="s">
        <v>544</v>
      </c>
      <c r="B134" t="s">
        <v>370</v>
      </c>
      <c r="C134" s="7">
        <v>0.51899502500000005</v>
      </c>
      <c r="D134" s="7">
        <v>-0.20206128000000001</v>
      </c>
      <c r="E134" s="7">
        <v>0.76434918100000004</v>
      </c>
      <c r="F134" s="7">
        <v>-0.21502323600000001</v>
      </c>
      <c r="G134" s="7">
        <v>-1.3966747580000001</v>
      </c>
      <c r="H134" s="7">
        <v>-1.5705432530000001</v>
      </c>
      <c r="I134" s="7">
        <v>-3.4861038579999999</v>
      </c>
      <c r="J134" s="7">
        <v>0.126969571</v>
      </c>
      <c r="K134" s="7">
        <v>0.16062842399999999</v>
      </c>
      <c r="L134" s="7">
        <v>-2.3774364819999998</v>
      </c>
    </row>
    <row r="135" spans="1:12">
      <c r="A135" t="s">
        <v>544</v>
      </c>
      <c r="B135" t="s">
        <v>371</v>
      </c>
      <c r="C135" s="7">
        <v>0.57793425300000001</v>
      </c>
      <c r="D135" s="7">
        <v>-0.48631862799999998</v>
      </c>
      <c r="E135" s="7">
        <v>0.95452384099999998</v>
      </c>
      <c r="F135" s="7">
        <v>-0.140924623</v>
      </c>
      <c r="G135" s="7">
        <v>-1.399768506</v>
      </c>
      <c r="H135" s="7">
        <v>-1.652187085</v>
      </c>
      <c r="I135" s="7">
        <v>-3.609015818</v>
      </c>
      <c r="J135" s="7">
        <v>0.305477104</v>
      </c>
      <c r="K135" s="7">
        <v>0.16677811200000001</v>
      </c>
      <c r="L135" s="7">
        <v>-2.417182903</v>
      </c>
    </row>
    <row r="136" spans="1:12">
      <c r="A136" t="s">
        <v>545</v>
      </c>
      <c r="B136" t="s">
        <v>372</v>
      </c>
      <c r="C136" s="7">
        <v>0.84974914099999999</v>
      </c>
      <c r="D136" s="7">
        <v>-0.39108770100000001</v>
      </c>
      <c r="E136" s="7">
        <v>1.2254732500000001</v>
      </c>
      <c r="F136" s="7">
        <v>0.12956316400000001</v>
      </c>
      <c r="G136" s="7">
        <v>-1.138275835</v>
      </c>
      <c r="H136" s="7">
        <v>-1.3948798950000001</v>
      </c>
      <c r="I136" s="7">
        <v>-2.502440285</v>
      </c>
      <c r="J136" s="7">
        <v>0.51997495100000002</v>
      </c>
      <c r="K136" s="7">
        <v>0.46193400800000001</v>
      </c>
      <c r="L136" s="7">
        <v>-2.1625864890000002</v>
      </c>
    </row>
    <row r="137" spans="1:12">
      <c r="A137" t="s">
        <v>543</v>
      </c>
      <c r="B137" t="s">
        <v>373</v>
      </c>
      <c r="C137" s="7">
        <v>0.75460050999999995</v>
      </c>
      <c r="D137" s="7">
        <v>-0.27219175000000001</v>
      </c>
      <c r="E137" s="7">
        <v>1.0939491240000001</v>
      </c>
      <c r="F137" s="7">
        <v>8.3394563000000005E-2</v>
      </c>
      <c r="G137" s="7">
        <v>-1.0724489859999999</v>
      </c>
      <c r="H137" s="7">
        <v>-1.288000891</v>
      </c>
      <c r="I137" s="7">
        <v>-2.3383669180000002</v>
      </c>
      <c r="J137" s="7">
        <v>0.54088551399999996</v>
      </c>
      <c r="K137" s="7">
        <v>0.48587037100000002</v>
      </c>
      <c r="L137" s="7">
        <v>-2.313063498</v>
      </c>
    </row>
    <row r="138" spans="1:12">
      <c r="A138" t="s">
        <v>546</v>
      </c>
      <c r="B138" t="s">
        <v>374</v>
      </c>
      <c r="C138" s="7">
        <v>0.49110018599999999</v>
      </c>
      <c r="D138" s="7">
        <v>-0.16391351000000001</v>
      </c>
      <c r="E138" s="7">
        <v>0.85318002500000001</v>
      </c>
      <c r="F138" s="7">
        <v>-5.7691958000000002E-2</v>
      </c>
      <c r="G138" s="7">
        <v>-1.217133166</v>
      </c>
      <c r="H138" s="7">
        <v>-1.4562001520000001</v>
      </c>
      <c r="I138" s="7">
        <v>-3.1168997759999999</v>
      </c>
      <c r="J138" s="7">
        <v>0.28993587999999998</v>
      </c>
      <c r="K138" s="7">
        <v>0.28688692700000001</v>
      </c>
      <c r="L138" s="7">
        <v>-2.2159143210000001</v>
      </c>
    </row>
    <row r="139" spans="1:12">
      <c r="A139" t="s">
        <v>544</v>
      </c>
      <c r="B139" t="s">
        <v>375</v>
      </c>
      <c r="C139" s="7">
        <v>0.317614862</v>
      </c>
      <c r="D139" s="7">
        <v>0.14583199299999999</v>
      </c>
      <c r="E139" s="7">
        <v>0.70362345100000001</v>
      </c>
      <c r="F139" s="7">
        <v>-0.22808684600000001</v>
      </c>
      <c r="G139" s="7">
        <v>-1.7907521660000001</v>
      </c>
      <c r="H139" s="7">
        <v>-1.639825732</v>
      </c>
      <c r="I139" s="7">
        <v>-2.161084019</v>
      </c>
      <c r="J139" s="7">
        <v>0.113451712</v>
      </c>
      <c r="K139" s="7">
        <v>0.216231703</v>
      </c>
      <c r="L139" s="7">
        <v>-2.2831226560000002</v>
      </c>
    </row>
    <row r="140" spans="1:12">
      <c r="A140" t="s">
        <v>547</v>
      </c>
      <c r="B140" t="s">
        <v>376</v>
      </c>
      <c r="C140" s="7">
        <v>0.52382310399999998</v>
      </c>
      <c r="D140" s="7">
        <v>0.21129299900000001</v>
      </c>
      <c r="E140" s="7">
        <v>0.78703716999999995</v>
      </c>
      <c r="F140" s="7">
        <v>-0.14596400800000001</v>
      </c>
      <c r="G140" s="7">
        <v>-1.9081661009999999</v>
      </c>
      <c r="H140" s="7">
        <v>-2.0215111060000002</v>
      </c>
      <c r="I140" s="7">
        <v>-2.0114750699999999</v>
      </c>
      <c r="J140" s="7">
        <v>0.23101348899999999</v>
      </c>
      <c r="K140" s="7">
        <v>0.22445906199999999</v>
      </c>
      <c r="L140" s="7">
        <v>-2.586228137</v>
      </c>
    </row>
    <row r="141" spans="1:12">
      <c r="A141" t="s">
        <v>548</v>
      </c>
      <c r="B141" t="s">
        <v>377</v>
      </c>
      <c r="C141" s="7">
        <v>-0.13381663899999999</v>
      </c>
      <c r="D141" s="7">
        <v>1.342647556</v>
      </c>
      <c r="E141" s="7">
        <v>0.54573539500000001</v>
      </c>
      <c r="F141" s="7">
        <v>-0.84304249399999998</v>
      </c>
      <c r="G141" s="7">
        <v>-2.1679287070000002</v>
      </c>
      <c r="H141" s="7">
        <v>-1.887674273</v>
      </c>
      <c r="I141" s="7">
        <v>-2.6460528669999999</v>
      </c>
      <c r="J141" s="7">
        <v>-0.33488452899999999</v>
      </c>
      <c r="K141" s="7">
        <v>0.266651258</v>
      </c>
      <c r="L141" s="7">
        <v>-2.094524066</v>
      </c>
    </row>
    <row r="142" spans="1:12">
      <c r="A142" t="s">
        <v>546</v>
      </c>
      <c r="B142" t="s">
        <v>378</v>
      </c>
      <c r="C142" s="7">
        <v>0.14711110699999999</v>
      </c>
      <c r="D142" s="7">
        <v>0.36906246199999998</v>
      </c>
      <c r="E142" s="7">
        <v>0.44930049300000002</v>
      </c>
      <c r="F142" s="7">
        <v>-0.250816867</v>
      </c>
      <c r="G142" s="7">
        <v>-1.110651351</v>
      </c>
      <c r="H142" s="7">
        <v>-1.417589505</v>
      </c>
      <c r="I142" s="7">
        <v>-4.3813217289999997</v>
      </c>
      <c r="J142" s="7">
        <v>-5.6241983000000002E-2</v>
      </c>
      <c r="K142" s="7">
        <v>0.159971368</v>
      </c>
      <c r="L142" s="7">
        <v>-2.5177363800000001</v>
      </c>
    </row>
    <row r="143" spans="1:12" ht="18">
      <c r="A143" s="1" t="s">
        <v>420</v>
      </c>
      <c r="C143" s="7"/>
      <c r="D143" s="7"/>
      <c r="E143" s="7"/>
      <c r="F143" s="7"/>
      <c r="G143" s="30"/>
      <c r="H143" s="30"/>
      <c r="I143" s="7"/>
      <c r="J143" s="7"/>
      <c r="K143" s="7"/>
      <c r="L143" s="7"/>
    </row>
    <row r="144" spans="1:12">
      <c r="A144" s="2" t="s">
        <v>549</v>
      </c>
      <c r="B144" t="s">
        <v>379</v>
      </c>
      <c r="C144" s="7">
        <v>-0.246154756</v>
      </c>
      <c r="D144" s="7">
        <v>-0.45832529500000002</v>
      </c>
      <c r="E144" s="7">
        <v>0.17572843799999999</v>
      </c>
      <c r="F144" s="7">
        <v>-0.21778233699999999</v>
      </c>
      <c r="G144" s="7">
        <v>-0.42294486799999997</v>
      </c>
      <c r="H144" s="7">
        <v>-0.63429584800000005</v>
      </c>
      <c r="I144" s="7">
        <v>2.5099666E-2</v>
      </c>
      <c r="J144" s="7">
        <v>-0.14504397399999999</v>
      </c>
      <c r="K144" s="7">
        <v>-0.43709162899999998</v>
      </c>
      <c r="L144" s="7">
        <v>-3.6426704999999997E-2</v>
      </c>
    </row>
    <row r="145" spans="1:12">
      <c r="A145" s="2" t="s">
        <v>550</v>
      </c>
      <c r="B145" t="s">
        <v>380</v>
      </c>
      <c r="C145" s="7">
        <v>0.450701344</v>
      </c>
      <c r="D145" s="7">
        <v>-0.47314432899999997</v>
      </c>
      <c r="E145" s="7">
        <v>-5.9803077000000003E-2</v>
      </c>
      <c r="F145" s="7">
        <v>-1.4157439590000001</v>
      </c>
      <c r="G145" s="7">
        <v>-2.339969188</v>
      </c>
      <c r="H145" s="7">
        <v>-2.5025457019999999</v>
      </c>
      <c r="I145" s="7">
        <v>-2.3081054719999998</v>
      </c>
      <c r="J145" s="7">
        <v>-0.83009040999999995</v>
      </c>
      <c r="K145" s="7">
        <v>-0.133804232</v>
      </c>
      <c r="L145" s="7">
        <v>-1.751536569</v>
      </c>
    </row>
    <row r="146" spans="1:12">
      <c r="A146" s="2" t="s">
        <v>550</v>
      </c>
      <c r="B146" t="s">
        <v>381</v>
      </c>
      <c r="C146" s="7">
        <v>0.27614820099999998</v>
      </c>
      <c r="D146" s="7">
        <v>-0.20193731600000001</v>
      </c>
      <c r="E146" s="7">
        <v>-0.198750285</v>
      </c>
      <c r="F146" s="7">
        <v>-1.218084556</v>
      </c>
      <c r="G146" s="7">
        <v>-2.0921016180000001</v>
      </c>
      <c r="H146" s="7">
        <v>-2.1718620579999999</v>
      </c>
      <c r="I146" s="7">
        <v>-1.5538892900000001</v>
      </c>
      <c r="J146" s="7">
        <v>-0.89139389099999999</v>
      </c>
      <c r="K146" s="7">
        <v>-0.19665031299999999</v>
      </c>
      <c r="L146" s="7">
        <v>-1.4542262619999999</v>
      </c>
    </row>
    <row r="147" spans="1:12">
      <c r="A147" s="2" t="s">
        <v>551</v>
      </c>
      <c r="B147" t="s">
        <v>382</v>
      </c>
      <c r="C147" s="7">
        <v>0.56487339199999997</v>
      </c>
      <c r="D147" s="7">
        <v>-0.343663732</v>
      </c>
      <c r="E147" s="7">
        <v>9.0283886999999993E-2</v>
      </c>
      <c r="F147" s="7">
        <v>-1.215692977</v>
      </c>
      <c r="G147" s="7">
        <v>-2.1411111370000002</v>
      </c>
      <c r="H147" s="7">
        <v>-2.3584791589999998</v>
      </c>
      <c r="I147" s="7">
        <v>-2.119928314</v>
      </c>
      <c r="J147" s="7">
        <v>-0.66619078499999995</v>
      </c>
      <c r="K147" s="7">
        <v>7.2494509999999996E-3</v>
      </c>
      <c r="L147" s="7">
        <v>-1.418709274</v>
      </c>
    </row>
    <row r="148" spans="1:12">
      <c r="A148" s="2" t="s">
        <v>552</v>
      </c>
      <c r="B148" t="s">
        <v>383</v>
      </c>
      <c r="C148" s="7">
        <v>0.57723656099999998</v>
      </c>
      <c r="D148" s="7">
        <v>-0.424712431</v>
      </c>
      <c r="E148" s="7">
        <v>0.25881365499999998</v>
      </c>
      <c r="F148" s="7">
        <v>-0.95691813699999995</v>
      </c>
      <c r="G148" s="7">
        <v>-2.19693228</v>
      </c>
      <c r="H148" s="7">
        <v>-2.3185055160000001</v>
      </c>
      <c r="I148" s="7">
        <v>-1.6670509499999999</v>
      </c>
      <c r="J148" s="7">
        <v>-0.44008116000000003</v>
      </c>
      <c r="K148" s="7">
        <v>2.0430924999999999E-2</v>
      </c>
      <c r="L148" s="7">
        <v>-1.3724042510000001</v>
      </c>
    </row>
    <row r="149" spans="1:12">
      <c r="A149" s="2" t="s">
        <v>553</v>
      </c>
      <c r="B149" t="s">
        <v>384</v>
      </c>
      <c r="C149" s="7">
        <v>0.53177286599999996</v>
      </c>
      <c r="D149" s="7">
        <v>-0.51056817099999996</v>
      </c>
      <c r="E149" s="7">
        <v>-5.4517461000000003E-2</v>
      </c>
      <c r="F149" s="7">
        <v>-1.203694518</v>
      </c>
      <c r="G149" s="7">
        <v>-2.240630049</v>
      </c>
      <c r="H149" s="7">
        <v>-2.4407487059999999</v>
      </c>
      <c r="I149" s="7">
        <v>-2.083584975</v>
      </c>
      <c r="J149" s="7">
        <v>-0.63209323299999998</v>
      </c>
      <c r="K149" s="7">
        <v>-0.24711005999999999</v>
      </c>
      <c r="L149" s="7">
        <v>-1.5174181339999999</v>
      </c>
    </row>
    <row r="150" spans="1:12">
      <c r="A150" s="31" t="s">
        <v>554</v>
      </c>
      <c r="B150" t="s">
        <v>385</v>
      </c>
      <c r="C150" s="7">
        <v>-0.38117741700000002</v>
      </c>
      <c r="D150" s="7">
        <v>2.1986588000000001E-2</v>
      </c>
      <c r="E150" s="7">
        <v>0.121774828</v>
      </c>
      <c r="F150" s="7">
        <v>-0.60430677499999996</v>
      </c>
      <c r="G150" s="7">
        <v>-1.519968695</v>
      </c>
      <c r="H150" s="7">
        <v>-1.419495505</v>
      </c>
      <c r="I150" s="7">
        <v>-1.846433284</v>
      </c>
      <c r="J150" s="7">
        <v>-0.631705238</v>
      </c>
      <c r="K150" s="7">
        <v>-0.104078317</v>
      </c>
      <c r="L150" s="7">
        <v>-1.9850743980000001</v>
      </c>
    </row>
    <row r="151" spans="1:12">
      <c r="A151" s="31" t="s">
        <v>555</v>
      </c>
      <c r="B151" t="s">
        <v>386</v>
      </c>
      <c r="C151" s="7">
        <v>-1.8029586E-2</v>
      </c>
      <c r="D151" s="7">
        <v>7.6799494999999995E-2</v>
      </c>
      <c r="E151" s="7">
        <v>0.65951766300000003</v>
      </c>
      <c r="F151" s="7">
        <v>-0.35575540500000002</v>
      </c>
      <c r="G151" s="7">
        <v>-0.89349329200000005</v>
      </c>
      <c r="H151" s="7">
        <v>-1.1195405350000001</v>
      </c>
      <c r="I151" s="7">
        <v>1.6520922E-2</v>
      </c>
      <c r="J151" s="7">
        <v>-0.22106605400000001</v>
      </c>
      <c r="K151" s="7">
        <v>0.23158487799999999</v>
      </c>
      <c r="L151" s="7">
        <v>-1.1951875590000001</v>
      </c>
    </row>
    <row r="152" spans="1:12">
      <c r="A152" s="31" t="s">
        <v>556</v>
      </c>
      <c r="B152" t="s">
        <v>387</v>
      </c>
      <c r="C152" s="7">
        <v>1.0723537439999999</v>
      </c>
      <c r="D152" s="7">
        <v>8.4884597000000006E-2</v>
      </c>
      <c r="E152" s="7">
        <v>0.60316758599999998</v>
      </c>
      <c r="F152" s="7">
        <v>-0.19080618799999999</v>
      </c>
      <c r="G152" s="7">
        <v>-1.227595907</v>
      </c>
      <c r="H152" s="7">
        <v>-1.5376448140000001</v>
      </c>
      <c r="I152" s="7">
        <v>-1.927601584</v>
      </c>
      <c r="J152" s="7">
        <v>-0.18005818800000001</v>
      </c>
      <c r="K152" s="7">
        <v>0.364051554</v>
      </c>
      <c r="L152" s="7">
        <v>-0.102803563</v>
      </c>
    </row>
    <row r="153" spans="1:12">
      <c r="A153" s="31" t="s">
        <v>557</v>
      </c>
      <c r="B153" t="s">
        <v>388</v>
      </c>
      <c r="C153" s="7">
        <v>1.045099993</v>
      </c>
      <c r="D153" s="7">
        <v>2.8442240000000001E-2</v>
      </c>
      <c r="E153" s="7">
        <v>0.72491428199999997</v>
      </c>
      <c r="F153" s="7">
        <v>1.2027980000000001E-2</v>
      </c>
      <c r="G153" s="7">
        <v>-0.75592460800000005</v>
      </c>
      <c r="H153" s="7">
        <v>-1.3649380310000001</v>
      </c>
      <c r="I153" s="7">
        <v>-2.2774532619999999</v>
      </c>
      <c r="J153" s="7">
        <v>-0.20975698500000001</v>
      </c>
      <c r="K153" s="7">
        <v>0.51721818200000003</v>
      </c>
      <c r="L153" s="7">
        <v>-2.2021590000000001E-2</v>
      </c>
    </row>
    <row r="154" spans="1:12">
      <c r="A154" s="2" t="s">
        <v>558</v>
      </c>
      <c r="B154" t="s">
        <v>389</v>
      </c>
      <c r="C154" s="7">
        <v>-0.48630953500000001</v>
      </c>
      <c r="D154" s="7">
        <v>0.60764549199999995</v>
      </c>
      <c r="E154" s="7">
        <v>-0.67181309</v>
      </c>
      <c r="F154" s="7">
        <v>-0.82706230400000003</v>
      </c>
      <c r="G154" s="7">
        <v>-0.86186590600000001</v>
      </c>
      <c r="H154" s="7">
        <v>-0.69302275400000002</v>
      </c>
      <c r="I154" s="7">
        <v>-1.055585805</v>
      </c>
      <c r="J154" s="7">
        <v>5.8608569999999997E-3</v>
      </c>
      <c r="K154" s="7">
        <v>-0.33810519999999999</v>
      </c>
      <c r="L154" s="7">
        <v>-0.37222655100000002</v>
      </c>
    </row>
    <row r="155" spans="1:12">
      <c r="A155" s="2" t="s">
        <v>243</v>
      </c>
      <c r="B155" t="s">
        <v>390</v>
      </c>
      <c r="C155" s="7">
        <v>0.15000333499999999</v>
      </c>
      <c r="D155" s="7">
        <v>0.84323805699999999</v>
      </c>
      <c r="E155" s="7">
        <v>-0.27686471800000001</v>
      </c>
      <c r="F155" s="7">
        <v>-0.65482125599999996</v>
      </c>
      <c r="G155" s="7">
        <v>-1.02262527</v>
      </c>
      <c r="H155" s="7">
        <v>-0.84936070100000005</v>
      </c>
      <c r="I155" s="7">
        <v>0.64086005000000001</v>
      </c>
      <c r="J155" s="7">
        <v>-4.9399713999999997E-2</v>
      </c>
      <c r="K155" s="7">
        <v>-0.58810516899999998</v>
      </c>
      <c r="L155" s="7">
        <v>-1.262248754</v>
      </c>
    </row>
    <row r="156" spans="1:12">
      <c r="A156" s="2" t="s">
        <v>559</v>
      </c>
      <c r="B156" t="s">
        <v>391</v>
      </c>
      <c r="C156" s="7">
        <v>-9.8683169999999997E-3</v>
      </c>
      <c r="D156" s="7">
        <v>0.44038113299999998</v>
      </c>
      <c r="E156" s="7">
        <v>-0.34215104299999999</v>
      </c>
      <c r="F156" s="7">
        <v>-0.82506534399999998</v>
      </c>
      <c r="G156" s="7">
        <v>-0.47141671499999999</v>
      </c>
      <c r="H156" s="7">
        <v>-9.8645826000000006E-2</v>
      </c>
      <c r="I156" s="7">
        <v>1.974828805</v>
      </c>
      <c r="J156" s="7">
        <v>-0.12850700000000001</v>
      </c>
      <c r="K156" s="7">
        <v>-0.51553578799999999</v>
      </c>
      <c r="L156" s="7">
        <v>0.233473871</v>
      </c>
    </row>
    <row r="157" spans="1:12">
      <c r="A157" s="31" t="s">
        <v>560</v>
      </c>
      <c r="B157" t="s">
        <v>392</v>
      </c>
      <c r="C157" s="7">
        <v>0.41290936499999997</v>
      </c>
      <c r="D157" s="7">
        <v>0.43360927300000002</v>
      </c>
      <c r="E157" s="7">
        <v>1.0772287979999999</v>
      </c>
      <c r="F157" s="7">
        <v>-0.42289191999999998</v>
      </c>
      <c r="G157" s="7">
        <v>-1.452699961</v>
      </c>
      <c r="H157" s="7">
        <v>-1.2885983489999999</v>
      </c>
      <c r="I157" s="7">
        <v>-1.417325943</v>
      </c>
      <c r="J157" s="7">
        <v>-0.39197241199999999</v>
      </c>
      <c r="K157" s="7">
        <v>9.9845159000000003E-2</v>
      </c>
      <c r="L157" s="7">
        <v>-2.0191698499999999</v>
      </c>
    </row>
    <row r="158" spans="1:12">
      <c r="A158" s="2" t="s">
        <v>561</v>
      </c>
      <c r="B158" t="s">
        <v>393</v>
      </c>
      <c r="C158" s="7">
        <v>-0.14621379900000001</v>
      </c>
      <c r="D158" s="7">
        <v>-0.204765629</v>
      </c>
      <c r="E158" s="7">
        <v>-0.22808587499999999</v>
      </c>
      <c r="F158" s="7">
        <v>-0.67161598499999997</v>
      </c>
      <c r="G158" s="7">
        <v>-1.1676512080000001</v>
      </c>
      <c r="H158" s="7">
        <v>-0.97797858999999998</v>
      </c>
      <c r="I158" s="7">
        <v>-8.0309365999999993E-2</v>
      </c>
      <c r="J158" s="7">
        <v>-1.0952486349999999</v>
      </c>
      <c r="K158" s="7">
        <v>-0.336689191</v>
      </c>
      <c r="L158" s="7">
        <v>-0.75323898099999997</v>
      </c>
    </row>
    <row r="159" spans="1:12">
      <c r="A159" s="2" t="s">
        <v>562</v>
      </c>
      <c r="B159" t="s">
        <v>394</v>
      </c>
      <c r="C159" s="7">
        <v>-0.72599861099999996</v>
      </c>
      <c r="D159" s="7">
        <v>9.7132242999999993E-2</v>
      </c>
      <c r="E159" s="7">
        <v>-0.52514638800000002</v>
      </c>
      <c r="F159" s="7">
        <v>-0.93146962899999997</v>
      </c>
      <c r="G159" s="7">
        <v>-1.2439015069999999</v>
      </c>
      <c r="H159" s="7">
        <v>-1.268818421</v>
      </c>
      <c r="I159" s="7">
        <v>-0.66838213899999999</v>
      </c>
      <c r="J159" s="7">
        <v>-1.108187544</v>
      </c>
      <c r="K159" s="7">
        <v>-0.43368005300000001</v>
      </c>
      <c r="L159" s="7">
        <v>-1.4771614769999999</v>
      </c>
    </row>
    <row r="160" spans="1:12">
      <c r="A160" s="2" t="s">
        <v>563</v>
      </c>
      <c r="B160" t="s">
        <v>395</v>
      </c>
      <c r="C160" s="7">
        <v>5.806062E-2</v>
      </c>
      <c r="D160" s="7">
        <v>0.47453876900000003</v>
      </c>
      <c r="E160" s="7">
        <v>-2.4443282E-2</v>
      </c>
      <c r="F160" s="7">
        <v>-1.0590265379999999</v>
      </c>
      <c r="G160" s="7">
        <v>-1.3816395779999999</v>
      </c>
      <c r="H160" s="7">
        <v>-1.3444608760000001</v>
      </c>
      <c r="I160" s="7">
        <v>-1.657108735</v>
      </c>
      <c r="J160" s="7">
        <v>-1.219219021</v>
      </c>
      <c r="K160" s="7">
        <v>-0.17242222099999999</v>
      </c>
      <c r="L160" s="7">
        <v>-2.1006316979999999</v>
      </c>
    </row>
    <row r="161" spans="1:12" ht="18">
      <c r="A161" s="32" t="s">
        <v>419</v>
      </c>
      <c r="C161" s="7"/>
      <c r="D161" s="7"/>
      <c r="E161" s="7"/>
      <c r="F161" s="7"/>
      <c r="G161" s="7"/>
      <c r="H161" s="7"/>
      <c r="I161" s="7"/>
      <c r="J161" s="7"/>
      <c r="K161" s="7"/>
      <c r="L161" s="7"/>
    </row>
    <row r="162" spans="1:12">
      <c r="A162" t="s">
        <v>444</v>
      </c>
      <c r="B162" t="s">
        <v>252</v>
      </c>
      <c r="C162" s="7">
        <v>0.19488689100000001</v>
      </c>
      <c r="D162" s="7">
        <v>0.45859635199999998</v>
      </c>
      <c r="E162" s="7">
        <v>9.2725890000000005E-2</v>
      </c>
      <c r="F162" s="7">
        <v>-0.70305573099999996</v>
      </c>
      <c r="G162" s="7">
        <v>-1.2696450930000001</v>
      </c>
      <c r="H162" s="7">
        <v>-0.973275844</v>
      </c>
      <c r="I162" s="7">
        <v>-1.504829752</v>
      </c>
      <c r="J162" s="7">
        <v>-0.66835345499999999</v>
      </c>
      <c r="K162" s="7">
        <v>-0.123895808</v>
      </c>
      <c r="L162" s="7">
        <v>-1.3410610949999999</v>
      </c>
    </row>
    <row r="163" spans="1:12">
      <c r="A163" t="s">
        <v>445</v>
      </c>
      <c r="B163" t="s">
        <v>253</v>
      </c>
      <c r="C163" s="7">
        <v>0.205110026</v>
      </c>
      <c r="D163" s="7">
        <v>6.1172520000000001E-3</v>
      </c>
      <c r="E163" s="7">
        <v>0.19699729499999999</v>
      </c>
      <c r="F163" s="7">
        <v>-0.55198623999999996</v>
      </c>
      <c r="G163" s="7">
        <v>-1.270382221</v>
      </c>
      <c r="H163" s="7">
        <v>-0.82517380399999996</v>
      </c>
      <c r="I163" s="7">
        <v>-2.0544100279999999</v>
      </c>
      <c r="J163" s="7">
        <v>-0.61360914499999997</v>
      </c>
      <c r="K163" s="7">
        <v>2.3226E-2</v>
      </c>
      <c r="L163" s="7">
        <v>-1.148022715</v>
      </c>
    </row>
    <row r="164" spans="1:12">
      <c r="A164" t="s">
        <v>453</v>
      </c>
      <c r="B164" t="s">
        <v>263</v>
      </c>
      <c r="C164" s="7">
        <v>1.4011576690000001</v>
      </c>
      <c r="D164" s="7">
        <v>-0.53087109300000002</v>
      </c>
      <c r="E164" s="7">
        <v>1.9612860569999999</v>
      </c>
      <c r="F164" s="7">
        <v>-0.13000908</v>
      </c>
      <c r="G164" s="7">
        <v>-0.41836821699999999</v>
      </c>
      <c r="H164" s="7">
        <v>-0.63068207799999998</v>
      </c>
      <c r="I164" s="7">
        <v>3.5015029910000002</v>
      </c>
      <c r="J164" s="7">
        <v>-0.586086883</v>
      </c>
      <c r="K164" s="7">
        <v>0.45546716799999998</v>
      </c>
      <c r="L164" s="7">
        <v>4.6031736140000001</v>
      </c>
    </row>
    <row r="165" spans="1:12">
      <c r="A165" t="s">
        <v>454</v>
      </c>
      <c r="B165" t="s">
        <v>264</v>
      </c>
      <c r="C165" s="7">
        <v>1.0678913510000001</v>
      </c>
      <c r="D165" s="7">
        <v>-0.63826209899999997</v>
      </c>
      <c r="E165" s="7">
        <v>1.5550739339999999</v>
      </c>
      <c r="F165" s="7">
        <v>-0.283445271</v>
      </c>
      <c r="G165" s="7">
        <v>-0.29076452699999999</v>
      </c>
      <c r="H165" s="7">
        <v>-0.75963345000000004</v>
      </c>
      <c r="I165" s="7">
        <v>1.9653839909999999</v>
      </c>
      <c r="J165" s="7">
        <v>-0.767360967</v>
      </c>
      <c r="K165" s="7">
        <v>-0.13746098200000001</v>
      </c>
      <c r="L165" s="7">
        <v>3.7845769640000002</v>
      </c>
    </row>
    <row r="166" spans="1:12">
      <c r="A166" t="s">
        <v>455</v>
      </c>
      <c r="B166" t="s">
        <v>265</v>
      </c>
      <c r="C166" s="7">
        <v>1.242504676</v>
      </c>
      <c r="D166" s="7">
        <v>-0.31393302899999997</v>
      </c>
      <c r="E166" s="7">
        <v>1.7543045269999999</v>
      </c>
      <c r="F166" s="7">
        <v>-0.24454330699999999</v>
      </c>
      <c r="G166" s="7">
        <v>-0.59501616499999999</v>
      </c>
      <c r="H166" s="7">
        <v>-0.55582027199999995</v>
      </c>
      <c r="I166" s="7">
        <v>2.1066349729999998</v>
      </c>
      <c r="J166" s="7">
        <v>-4.0594931000000001E-2</v>
      </c>
      <c r="K166" s="7">
        <v>0.18130671100000001</v>
      </c>
      <c r="L166" s="7">
        <v>3.6555021339999998</v>
      </c>
    </row>
    <row r="167" spans="1:12">
      <c r="A167" t="s">
        <v>456</v>
      </c>
      <c r="B167" t="s">
        <v>266</v>
      </c>
      <c r="C167" s="7">
        <v>3.9292287000000002E-2</v>
      </c>
      <c r="D167" s="7">
        <v>3.6873674000000002E-2</v>
      </c>
      <c r="E167" s="7">
        <v>0.463823284</v>
      </c>
      <c r="F167" s="7">
        <v>-0.41162875599999998</v>
      </c>
      <c r="G167" s="7">
        <v>-0.87785511599999999</v>
      </c>
      <c r="H167" s="7">
        <v>-0.63580131799999995</v>
      </c>
      <c r="I167" s="7">
        <v>0.384619618</v>
      </c>
      <c r="J167" s="7">
        <v>-0.95759712500000005</v>
      </c>
      <c r="K167" s="7">
        <v>-0.134369449</v>
      </c>
      <c r="L167" s="7">
        <v>1.531537967</v>
      </c>
    </row>
    <row r="168" spans="1:12">
      <c r="A168" t="s">
        <v>564</v>
      </c>
      <c r="B168" t="s">
        <v>396</v>
      </c>
      <c r="C168" s="7">
        <v>1.3666389189999999</v>
      </c>
      <c r="D168" s="7">
        <v>-9.2494688000000005E-2</v>
      </c>
      <c r="E168" s="7">
        <v>-0.97087122199999998</v>
      </c>
      <c r="F168" s="7">
        <v>-1.564034554</v>
      </c>
      <c r="G168" s="7">
        <v>-0.30500959300000002</v>
      </c>
      <c r="H168" s="7">
        <v>-0.57380674099999995</v>
      </c>
      <c r="I168" s="7">
        <v>0.71492712599999997</v>
      </c>
      <c r="J168" s="7">
        <v>-1.035118945</v>
      </c>
      <c r="K168" s="7">
        <v>-0.43434347699999998</v>
      </c>
      <c r="L168" s="7">
        <v>6.5913302119999999</v>
      </c>
    </row>
    <row r="169" spans="1:12">
      <c r="A169" t="s">
        <v>565</v>
      </c>
      <c r="B169" t="s">
        <v>397</v>
      </c>
      <c r="C169" s="7">
        <v>1.877749068</v>
      </c>
      <c r="D169" s="7">
        <v>-0.80117105</v>
      </c>
      <c r="E169" s="7">
        <v>4.5316689E-2</v>
      </c>
      <c r="F169" s="7">
        <v>-1.6725581439999999</v>
      </c>
      <c r="G169" s="7">
        <v>-9.6654983E-2</v>
      </c>
      <c r="H169" s="7">
        <v>-1.57437775</v>
      </c>
      <c r="I169" s="7">
        <v>-1.907421877</v>
      </c>
      <c r="J169" s="7">
        <v>-2.302232294</v>
      </c>
      <c r="K169" s="7">
        <v>-0.45792738300000002</v>
      </c>
      <c r="L169" s="7">
        <v>6.2021610989999996</v>
      </c>
    </row>
    <row r="170" spans="1:12">
      <c r="A170" t="s">
        <v>566</v>
      </c>
      <c r="B170" t="s">
        <v>398</v>
      </c>
      <c r="C170" s="7">
        <v>0.68082798300000003</v>
      </c>
      <c r="D170" s="7">
        <v>0.33116011299999998</v>
      </c>
      <c r="E170" s="7">
        <v>-0.31099853500000002</v>
      </c>
      <c r="F170" s="7">
        <v>-0.515721765</v>
      </c>
      <c r="G170" s="7">
        <v>0.32780984699999999</v>
      </c>
      <c r="H170" s="7">
        <v>6.8997531000000001E-2</v>
      </c>
      <c r="I170" s="7">
        <v>0.81761511499999995</v>
      </c>
      <c r="J170" s="7">
        <v>-4.0880430000000004E-3</v>
      </c>
      <c r="K170" s="7">
        <v>-0.198836402</v>
      </c>
      <c r="L170" s="7">
        <v>4.3541783340000002</v>
      </c>
    </row>
    <row r="171" spans="1:12">
      <c r="A171" t="s">
        <v>567</v>
      </c>
      <c r="B171" t="s">
        <v>399</v>
      </c>
      <c r="C171" s="7">
        <v>0.132127726</v>
      </c>
      <c r="D171" s="7">
        <v>-0.13479677800000001</v>
      </c>
      <c r="E171" s="7">
        <v>-0.412652719</v>
      </c>
      <c r="F171" s="7">
        <v>-0.37314175999999999</v>
      </c>
      <c r="G171" s="7">
        <v>-0.58554317899999997</v>
      </c>
      <c r="H171" s="7">
        <v>-0.79756703699999998</v>
      </c>
      <c r="I171" s="7">
        <v>-0.69375458499999998</v>
      </c>
      <c r="J171" s="7">
        <v>-0.14086501700000001</v>
      </c>
      <c r="K171" s="7">
        <v>-0.40905080399999999</v>
      </c>
      <c r="L171" s="7">
        <v>2.7434532730000001</v>
      </c>
    </row>
    <row r="172" spans="1:12">
      <c r="A172" t="s">
        <v>568</v>
      </c>
      <c r="B172" t="s">
        <v>400</v>
      </c>
      <c r="C172" s="7">
        <v>0.25926508599999998</v>
      </c>
      <c r="D172" s="7">
        <v>-7.8739323999999999E-2</v>
      </c>
      <c r="E172" s="7">
        <v>-0.44009586099999998</v>
      </c>
      <c r="F172" s="7">
        <v>-0.581948036</v>
      </c>
      <c r="G172" s="7">
        <v>-1.042406605</v>
      </c>
      <c r="H172" s="7">
        <v>-0.68932659399999996</v>
      </c>
      <c r="I172" s="7">
        <v>-1.3257738189999999</v>
      </c>
      <c r="J172" s="7">
        <v>-0.70952108999999997</v>
      </c>
      <c r="K172" s="7">
        <v>-0.346203539</v>
      </c>
      <c r="L172" s="7">
        <v>2.8449786750000001</v>
      </c>
    </row>
    <row r="173" spans="1:12">
      <c r="A173" t="s">
        <v>464</v>
      </c>
      <c r="B173" t="s">
        <v>276</v>
      </c>
      <c r="C173" s="7">
        <v>-0.91285169200000005</v>
      </c>
      <c r="D173" s="7">
        <v>0.27180801900000001</v>
      </c>
      <c r="E173" s="7">
        <v>-0.68568485199999996</v>
      </c>
      <c r="F173" s="7">
        <v>-0.62534007400000002</v>
      </c>
      <c r="G173" s="7">
        <v>-0.91575179500000004</v>
      </c>
      <c r="H173" s="7">
        <v>-0.56761812099999998</v>
      </c>
      <c r="I173" s="7">
        <v>-0.637991635</v>
      </c>
      <c r="J173" s="7">
        <v>-0.44802988399999999</v>
      </c>
      <c r="K173" s="7">
        <v>-0.57827806599999998</v>
      </c>
      <c r="L173" s="7">
        <v>-1.07158829</v>
      </c>
    </row>
    <row r="174" spans="1:12">
      <c r="A174" t="s">
        <v>569</v>
      </c>
      <c r="B174" t="s">
        <v>401</v>
      </c>
      <c r="C174" s="7">
        <v>1.9297323529999999</v>
      </c>
      <c r="D174" s="7">
        <v>0.50275606100000003</v>
      </c>
      <c r="E174" s="7">
        <v>2.055249178</v>
      </c>
      <c r="F174" s="7">
        <v>5.9545307999999998E-2</v>
      </c>
      <c r="G174" s="7">
        <v>-0.106903572</v>
      </c>
      <c r="H174" s="7">
        <v>-0.46552405899999999</v>
      </c>
      <c r="I174" s="7">
        <v>-0.41439494900000001</v>
      </c>
      <c r="J174" s="7">
        <v>-0.967182879</v>
      </c>
      <c r="K174" s="7">
        <v>0.86389649000000002</v>
      </c>
      <c r="L174" s="7">
        <v>4.0171441190000001</v>
      </c>
    </row>
    <row r="175" spans="1:12">
      <c r="A175" t="s">
        <v>570</v>
      </c>
      <c r="B175" t="s">
        <v>402</v>
      </c>
      <c r="C175" s="7">
        <v>-0.57210987199999996</v>
      </c>
      <c r="D175" s="7">
        <v>0.107054891</v>
      </c>
      <c r="E175" s="7">
        <v>-0.42995770900000002</v>
      </c>
      <c r="F175" s="7">
        <v>-0.63395728900000003</v>
      </c>
      <c r="G175" s="7">
        <v>-0.75664039000000005</v>
      </c>
      <c r="H175" s="7">
        <v>-0.40734080499999997</v>
      </c>
      <c r="I175" s="7">
        <v>7.5399778000000001E-2</v>
      </c>
      <c r="J175" s="7">
        <v>8.8915268000000006E-2</v>
      </c>
      <c r="K175" s="7">
        <v>-0.46539816000000001</v>
      </c>
      <c r="L175" s="7">
        <v>-0.183696313</v>
      </c>
    </row>
    <row r="176" spans="1:12" ht="18">
      <c r="A176" s="1"/>
      <c r="C176" s="7"/>
      <c r="D176" s="7"/>
      <c r="E176" s="7"/>
      <c r="F176" s="7"/>
      <c r="G176" s="7"/>
      <c r="H176" s="7"/>
      <c r="I176" s="7"/>
      <c r="J176" s="7"/>
      <c r="K176" s="7"/>
      <c r="L176" s="7"/>
    </row>
    <row r="177" spans="3:12">
      <c r="C177" s="7"/>
      <c r="D177" s="7"/>
      <c r="E177" s="7"/>
      <c r="F177" s="7"/>
      <c r="G177" s="7"/>
      <c r="H177" s="7"/>
      <c r="I177" s="7"/>
      <c r="J177" s="7"/>
      <c r="K177" s="7"/>
      <c r="L177" s="7"/>
    </row>
    <row r="178" spans="3:12">
      <c r="C178" s="7"/>
      <c r="D178" s="7"/>
      <c r="E178" s="7"/>
      <c r="F178" s="7"/>
      <c r="G178" s="7"/>
      <c r="H178" s="7"/>
      <c r="I178" s="7"/>
      <c r="J178" s="7"/>
      <c r="K178" s="7"/>
      <c r="L178" s="7"/>
    </row>
    <row r="179" spans="3:12">
      <c r="C179" s="7"/>
      <c r="D179" s="7"/>
      <c r="E179" s="7"/>
      <c r="F179" s="7"/>
      <c r="G179" s="7"/>
      <c r="H179" s="7"/>
      <c r="I179" s="7"/>
      <c r="J179" s="7"/>
      <c r="K179" s="7"/>
      <c r="L179" s="7"/>
    </row>
    <row r="180" spans="3:12">
      <c r="C180" s="7"/>
      <c r="D180" s="7"/>
      <c r="E180" s="7"/>
      <c r="F180" s="7"/>
      <c r="G180" s="7"/>
      <c r="H180" s="7"/>
      <c r="I180" s="7"/>
      <c r="J180" s="7"/>
      <c r="K180" s="7"/>
      <c r="L180" s="7"/>
    </row>
    <row r="181" spans="3:12">
      <c r="C181" s="7"/>
      <c r="D181" s="7"/>
      <c r="E181" s="7"/>
      <c r="F181" s="7"/>
      <c r="G181" s="7"/>
      <c r="H181" s="7"/>
      <c r="I181" s="7"/>
      <c r="J181" s="7"/>
      <c r="K181" s="7"/>
      <c r="L181" s="7"/>
    </row>
    <row r="182" spans="3:12">
      <c r="C182" s="7"/>
      <c r="D182" s="7"/>
      <c r="E182" s="7"/>
      <c r="F182" s="7"/>
      <c r="G182" s="7"/>
      <c r="H182" s="7"/>
      <c r="I182" s="7"/>
      <c r="J182" s="7"/>
      <c r="K182" s="7"/>
      <c r="L182" s="7"/>
    </row>
    <row r="183" spans="3:12">
      <c r="C183" s="7"/>
      <c r="D183" s="7"/>
      <c r="E183" s="7"/>
      <c r="F183" s="7"/>
      <c r="G183" s="7"/>
      <c r="H183" s="7"/>
      <c r="I183" s="7"/>
      <c r="J183" s="7"/>
      <c r="K183" s="7"/>
      <c r="L183" s="7"/>
    </row>
    <row r="184" spans="3:12">
      <c r="C184" s="7"/>
      <c r="D184" s="7"/>
      <c r="E184" s="7"/>
      <c r="F184" s="7"/>
      <c r="G184" s="7"/>
      <c r="H184" s="7"/>
      <c r="I184" s="7"/>
      <c r="J184" s="7"/>
      <c r="K184" s="7"/>
      <c r="L184" s="7"/>
    </row>
    <row r="185" spans="3:12">
      <c r="C185" s="7"/>
      <c r="D185" s="7"/>
      <c r="E185" s="7"/>
      <c r="F185" s="7"/>
      <c r="G185" s="7"/>
      <c r="H185" s="7"/>
      <c r="I185" s="7"/>
      <c r="J185" s="7"/>
      <c r="K185" s="7"/>
      <c r="L185" s="7"/>
    </row>
    <row r="186" spans="3:12">
      <c r="C186" s="7"/>
      <c r="D186" s="7"/>
      <c r="E186" s="7"/>
      <c r="F186" s="7"/>
      <c r="G186" s="7"/>
      <c r="H186" s="7"/>
      <c r="I186" s="7"/>
      <c r="J186" s="7"/>
      <c r="K186" s="7"/>
      <c r="L186" s="7"/>
    </row>
    <row r="187" spans="3:12">
      <c r="C187" s="7"/>
      <c r="D187" s="7"/>
      <c r="E187" s="7"/>
      <c r="F187" s="7"/>
      <c r="G187" s="7"/>
      <c r="H187" s="7"/>
      <c r="I187" s="7"/>
      <c r="J187" s="7"/>
      <c r="K187" s="7"/>
      <c r="L187" s="7"/>
    </row>
    <row r="188" spans="3:12">
      <c r="C188" s="7"/>
      <c r="D188" s="7"/>
      <c r="E188" s="7"/>
      <c r="F188" s="7"/>
      <c r="G188" s="7"/>
      <c r="H188" s="7"/>
      <c r="I188" s="7"/>
      <c r="J188" s="7"/>
      <c r="K188" s="7"/>
      <c r="L188" s="7"/>
    </row>
    <row r="189" spans="3:12">
      <c r="C189" s="7"/>
      <c r="D189" s="7"/>
      <c r="E189" s="7"/>
      <c r="F189" s="7"/>
      <c r="G189" s="7"/>
      <c r="H189" s="7"/>
      <c r="I189" s="7"/>
      <c r="J189" s="7"/>
      <c r="K189" s="7"/>
      <c r="L189" s="7"/>
    </row>
    <row r="190" spans="3:12">
      <c r="C190" s="7"/>
      <c r="D190" s="7"/>
      <c r="E190" s="7"/>
      <c r="F190" s="7"/>
      <c r="G190" s="7"/>
      <c r="H190" s="7"/>
      <c r="I190" s="7"/>
      <c r="J190" s="7"/>
      <c r="K190" s="7"/>
      <c r="L190" s="7"/>
    </row>
    <row r="191" spans="3:12">
      <c r="C191" s="7"/>
      <c r="D191" s="7"/>
      <c r="E191" s="7"/>
      <c r="F191" s="7"/>
      <c r="G191" s="7"/>
      <c r="H191" s="7"/>
      <c r="I191" s="7"/>
      <c r="J191" s="7"/>
      <c r="K191" s="7"/>
      <c r="L191" s="7"/>
    </row>
    <row r="192" spans="3:12">
      <c r="C192" s="7"/>
      <c r="D192" s="7"/>
      <c r="E192" s="7"/>
      <c r="F192" s="7"/>
      <c r="G192" s="7"/>
      <c r="H192" s="7"/>
      <c r="I192" s="7"/>
      <c r="J192" s="7"/>
      <c r="K192" s="7"/>
      <c r="L192" s="7"/>
    </row>
    <row r="193" spans="3:12">
      <c r="C193" s="7"/>
      <c r="D193" s="7"/>
      <c r="E193" s="7"/>
      <c r="F193" s="7"/>
      <c r="G193" s="7"/>
      <c r="H193" s="7"/>
      <c r="I193" s="7"/>
      <c r="J193" s="7"/>
      <c r="K193" s="7"/>
      <c r="L193" s="7"/>
    </row>
    <row r="194" spans="3:12">
      <c r="C194" s="7"/>
      <c r="D194" s="7"/>
      <c r="E194" s="7"/>
      <c r="F194" s="7"/>
      <c r="G194" s="7"/>
      <c r="H194" s="7"/>
      <c r="I194" s="7"/>
      <c r="J194" s="7"/>
      <c r="K194" s="7"/>
      <c r="L194" s="7"/>
    </row>
    <row r="195" spans="3:12">
      <c r="C195" s="7"/>
      <c r="D195" s="7"/>
      <c r="E195" s="7"/>
      <c r="F195" s="7"/>
      <c r="G195" s="7"/>
      <c r="H195" s="7"/>
      <c r="I195" s="7"/>
      <c r="J195" s="7"/>
      <c r="K195" s="7"/>
      <c r="L195" s="7"/>
    </row>
    <row r="196" spans="3:12">
      <c r="C196" s="7"/>
      <c r="D196" s="7"/>
      <c r="E196" s="7"/>
      <c r="F196" s="7"/>
      <c r="G196" s="7"/>
      <c r="H196" s="7"/>
      <c r="I196" s="7"/>
      <c r="J196" s="7"/>
      <c r="K196" s="7"/>
      <c r="L196" s="7"/>
    </row>
    <row r="197" spans="3:12">
      <c r="C197" s="7"/>
      <c r="D197" s="7"/>
      <c r="E197" s="7"/>
      <c r="F197" s="7"/>
      <c r="G197" s="7"/>
      <c r="H197" s="7"/>
      <c r="I197" s="7"/>
      <c r="J197" s="7"/>
      <c r="K197" s="7"/>
      <c r="L197" s="7"/>
    </row>
    <row r="198" spans="3:12">
      <c r="C198" s="7"/>
      <c r="D198" s="7"/>
      <c r="E198" s="7"/>
      <c r="F198" s="7"/>
      <c r="G198" s="7"/>
      <c r="H198" s="7"/>
      <c r="I198" s="7"/>
      <c r="J198" s="7"/>
      <c r="K198" s="7"/>
      <c r="L198" s="7"/>
    </row>
    <row r="199" spans="3:12">
      <c r="C199" s="7"/>
      <c r="D199" s="7"/>
      <c r="E199" s="7"/>
      <c r="F199" s="7"/>
      <c r="G199" s="7"/>
      <c r="H199" s="7"/>
      <c r="I199" s="7"/>
      <c r="J199" s="7"/>
      <c r="K199" s="7"/>
      <c r="L199" s="7"/>
    </row>
    <row r="200" spans="3:12">
      <c r="C200" s="7"/>
      <c r="D200" s="7"/>
      <c r="E200" s="7"/>
      <c r="F200" s="7"/>
      <c r="G200" s="7"/>
      <c r="H200" s="7"/>
      <c r="I200" s="7"/>
      <c r="J200" s="7"/>
      <c r="K200" s="7"/>
      <c r="L200" s="7"/>
    </row>
    <row r="201" spans="3:12">
      <c r="C201" s="7"/>
      <c r="D201" s="7"/>
      <c r="E201" s="7"/>
      <c r="F201" s="7"/>
      <c r="G201" s="7"/>
      <c r="H201" s="7"/>
      <c r="I201" s="7"/>
      <c r="J201" s="7"/>
      <c r="K201" s="7"/>
      <c r="L201" s="7"/>
    </row>
    <row r="202" spans="3:12">
      <c r="C202" s="7"/>
      <c r="D202" s="7"/>
      <c r="E202" s="7"/>
      <c r="F202" s="7"/>
      <c r="G202" s="7"/>
      <c r="H202" s="7"/>
      <c r="I202" s="7"/>
      <c r="J202" s="7"/>
      <c r="K202" s="7"/>
      <c r="L202" s="7"/>
    </row>
    <row r="203" spans="3:12">
      <c r="C203" s="7"/>
      <c r="D203" s="7"/>
      <c r="E203" s="7"/>
      <c r="F203" s="7"/>
      <c r="G203" s="7"/>
      <c r="H203" s="7"/>
      <c r="I203" s="7"/>
      <c r="J203" s="7"/>
      <c r="K203" s="7"/>
      <c r="L203" s="7"/>
    </row>
    <row r="206" spans="3:12">
      <c r="H206" s="7"/>
    </row>
    <row r="207" spans="3:12">
      <c r="H207" s="7"/>
    </row>
  </sheetData>
  <conditionalFormatting sqref="C9:L142 C144:L203">
    <cfRule type="cellIs" dxfId="5" priority="1" operator="lessThan">
      <formula>-1</formula>
    </cfRule>
    <cfRule type="cellIs" dxfId="4" priority="2" operator="greaterThan">
      <formula>1</formula>
    </cfRule>
    <cfRule type="cellIs" dxfId="3" priority="5" operator="lessThan">
      <formula>-1.99</formula>
    </cfRule>
    <cfRule type="cellIs" dxfId="2" priority="6" operator="greaterThan">
      <formula>1.99</formula>
    </cfRule>
  </conditionalFormatting>
  <conditionalFormatting sqref="E9:F142 E144:F203">
    <cfRule type="cellIs" dxfId="1" priority="3" operator="lessThan">
      <formula>-1.5</formula>
    </cfRule>
    <cfRule type="cellIs" dxfId="0" priority="4" operator="greaterThan">
      <formula>1.5</formula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9"/>
  <sheetViews>
    <sheetView workbookViewId="0">
      <selection activeCell="M34" sqref="M34"/>
    </sheetView>
  </sheetViews>
  <sheetFormatPr baseColWidth="10" defaultColWidth="8.83203125" defaultRowHeight="14" x14ac:dyDescent="0"/>
  <sheetData>
    <row r="1" spans="1:17">
      <c r="A1" s="33"/>
      <c r="B1" s="52" t="s">
        <v>571</v>
      </c>
      <c r="C1" s="52"/>
      <c r="D1" s="52"/>
      <c r="E1" s="52"/>
      <c r="H1" s="52" t="s">
        <v>572</v>
      </c>
      <c r="I1" s="52"/>
      <c r="J1" s="52"/>
      <c r="K1" s="52"/>
      <c r="N1" s="52" t="s">
        <v>573</v>
      </c>
      <c r="O1" s="52"/>
      <c r="P1" s="52"/>
      <c r="Q1" s="52"/>
    </row>
    <row r="2" spans="1:17">
      <c r="B2" t="s">
        <v>574</v>
      </c>
      <c r="C2" t="s">
        <v>575</v>
      </c>
      <c r="D2" t="s">
        <v>576</v>
      </c>
      <c r="E2" t="s">
        <v>577</v>
      </c>
      <c r="H2" t="s">
        <v>574</v>
      </c>
      <c r="I2" t="s">
        <v>575</v>
      </c>
      <c r="J2" t="s">
        <v>576</v>
      </c>
      <c r="K2" t="s">
        <v>577</v>
      </c>
      <c r="N2" t="s">
        <v>574</v>
      </c>
      <c r="O2" t="s">
        <v>575</v>
      </c>
      <c r="P2" t="s">
        <v>576</v>
      </c>
      <c r="Q2" t="s">
        <v>577</v>
      </c>
    </row>
    <row r="3" spans="1:17" ht="16">
      <c r="A3" t="s">
        <v>578</v>
      </c>
      <c r="B3" s="34" t="s">
        <v>579</v>
      </c>
      <c r="C3" s="35" t="s">
        <v>580</v>
      </c>
      <c r="D3" s="35"/>
      <c r="E3" s="35" t="s">
        <v>580</v>
      </c>
      <c r="G3" t="s">
        <v>578</v>
      </c>
      <c r="H3" s="34" t="s">
        <v>579</v>
      </c>
      <c r="I3" s="35" t="s">
        <v>581</v>
      </c>
      <c r="J3" s="35" t="s">
        <v>580</v>
      </c>
      <c r="K3" s="35" t="s">
        <v>580</v>
      </c>
      <c r="M3" t="s">
        <v>578</v>
      </c>
      <c r="N3" s="35" t="s">
        <v>581</v>
      </c>
      <c r="O3" s="35" t="s">
        <v>581</v>
      </c>
      <c r="P3" s="35" t="s">
        <v>580</v>
      </c>
      <c r="Q3" s="35" t="s">
        <v>580</v>
      </c>
    </row>
    <row r="4" spans="1:17">
      <c r="A4" t="s">
        <v>582</v>
      </c>
      <c r="B4" s="35"/>
      <c r="C4" s="34"/>
      <c r="D4" s="35"/>
      <c r="E4" s="35" t="s">
        <v>580</v>
      </c>
      <c r="G4" t="s">
        <v>582</v>
      </c>
      <c r="H4" s="35"/>
      <c r="I4" s="35"/>
      <c r="J4" s="35"/>
      <c r="K4" s="35" t="s">
        <v>580</v>
      </c>
      <c r="M4" t="s">
        <v>582</v>
      </c>
      <c r="N4" s="35"/>
      <c r="O4" s="35" t="s">
        <v>581</v>
      </c>
      <c r="P4" s="35" t="s">
        <v>580</v>
      </c>
      <c r="Q4" s="34" t="s">
        <v>580</v>
      </c>
    </row>
    <row r="5" spans="1:17">
      <c r="A5" t="s">
        <v>583</v>
      </c>
      <c r="B5" s="35"/>
      <c r="C5" s="35"/>
      <c r="D5" s="35" t="s">
        <v>580</v>
      </c>
      <c r="E5" s="35"/>
      <c r="G5" t="s">
        <v>583</v>
      </c>
      <c r="H5" s="35"/>
      <c r="I5" s="35"/>
      <c r="J5" s="35" t="s">
        <v>580</v>
      </c>
      <c r="K5" s="35" t="s">
        <v>580</v>
      </c>
      <c r="M5" t="s">
        <v>583</v>
      </c>
      <c r="N5" s="35"/>
      <c r="O5" s="35" t="s">
        <v>581</v>
      </c>
      <c r="P5" s="35" t="s">
        <v>580</v>
      </c>
      <c r="Q5" s="35" t="s">
        <v>580</v>
      </c>
    </row>
    <row r="6" spans="1:17">
      <c r="A6" t="s">
        <v>584</v>
      </c>
      <c r="B6" s="35"/>
      <c r="C6" s="35"/>
      <c r="D6" s="35"/>
      <c r="E6" s="35" t="s">
        <v>580</v>
      </c>
      <c r="G6" t="s">
        <v>584</v>
      </c>
      <c r="H6" s="35"/>
      <c r="I6" s="35"/>
      <c r="J6" s="35"/>
      <c r="K6" s="35" t="s">
        <v>580</v>
      </c>
      <c r="M6" t="s">
        <v>584</v>
      </c>
      <c r="N6" s="35" t="s">
        <v>581</v>
      </c>
      <c r="O6" s="35" t="s">
        <v>581</v>
      </c>
      <c r="P6" s="35"/>
      <c r="Q6" s="35" t="s">
        <v>581</v>
      </c>
    </row>
    <row r="7" spans="1:17">
      <c r="A7" s="26" t="s">
        <v>585</v>
      </c>
      <c r="B7" s="34"/>
      <c r="C7" s="35" t="s">
        <v>580</v>
      </c>
      <c r="D7" s="35" t="s">
        <v>580</v>
      </c>
      <c r="E7" s="35" t="s">
        <v>580</v>
      </c>
      <c r="G7" s="26" t="s">
        <v>585</v>
      </c>
      <c r="H7" s="34"/>
      <c r="I7" s="35" t="s">
        <v>581</v>
      </c>
      <c r="J7" s="35" t="s">
        <v>580</v>
      </c>
      <c r="K7" s="35" t="s">
        <v>580</v>
      </c>
      <c r="M7" s="26" t="s">
        <v>585</v>
      </c>
      <c r="N7" s="35" t="s">
        <v>581</v>
      </c>
      <c r="O7" s="35" t="s">
        <v>581</v>
      </c>
      <c r="P7" s="35" t="s">
        <v>580</v>
      </c>
      <c r="Q7" s="34" t="s">
        <v>580</v>
      </c>
    </row>
    <row r="8" spans="1:17">
      <c r="A8" t="s">
        <v>586</v>
      </c>
      <c r="B8" s="35" t="s">
        <v>581</v>
      </c>
      <c r="C8" s="35" t="s">
        <v>581</v>
      </c>
      <c r="D8" s="35" t="s">
        <v>581</v>
      </c>
      <c r="E8" s="35"/>
      <c r="G8" t="s">
        <v>586</v>
      </c>
      <c r="H8" s="35" t="s">
        <v>581</v>
      </c>
      <c r="I8" s="35"/>
      <c r="J8" s="35" t="s">
        <v>581</v>
      </c>
      <c r="K8" s="35" t="s">
        <v>581</v>
      </c>
      <c r="M8" t="s">
        <v>586</v>
      </c>
      <c r="N8" s="35"/>
      <c r="O8" s="35" t="s">
        <v>581</v>
      </c>
      <c r="P8" s="35"/>
      <c r="Q8" s="35" t="s">
        <v>581</v>
      </c>
    </row>
    <row r="9" spans="1:17">
      <c r="A9" t="s">
        <v>587</v>
      </c>
      <c r="B9" s="35" t="s">
        <v>581</v>
      </c>
      <c r="C9" s="35"/>
      <c r="D9" s="35"/>
      <c r="E9" s="35"/>
      <c r="G9" t="s">
        <v>587</v>
      </c>
      <c r="H9" s="35"/>
      <c r="I9" s="35"/>
      <c r="J9" s="35" t="s">
        <v>580</v>
      </c>
      <c r="K9" s="35" t="s">
        <v>580</v>
      </c>
      <c r="M9" t="s">
        <v>587</v>
      </c>
      <c r="N9" s="35" t="s">
        <v>581</v>
      </c>
      <c r="O9" s="35" t="s">
        <v>581</v>
      </c>
      <c r="P9" s="35" t="s">
        <v>580</v>
      </c>
      <c r="Q9" s="35"/>
    </row>
    <row r="10" spans="1:17">
      <c r="A10" t="s">
        <v>425</v>
      </c>
      <c r="B10" s="35" t="s">
        <v>581</v>
      </c>
      <c r="C10" s="35" t="s">
        <v>581</v>
      </c>
      <c r="D10" s="36" t="s">
        <v>581</v>
      </c>
      <c r="E10" s="35"/>
      <c r="G10" t="s">
        <v>425</v>
      </c>
      <c r="H10" s="35"/>
      <c r="I10" s="35"/>
      <c r="J10" s="35" t="s">
        <v>581</v>
      </c>
      <c r="K10" s="35" t="s">
        <v>581</v>
      </c>
      <c r="M10" t="s">
        <v>425</v>
      </c>
      <c r="N10" s="35" t="s">
        <v>581</v>
      </c>
      <c r="O10" s="35" t="s">
        <v>581</v>
      </c>
      <c r="P10" s="35" t="s">
        <v>581</v>
      </c>
      <c r="Q10" s="35" t="s">
        <v>581</v>
      </c>
    </row>
    <row r="11" spans="1:17">
      <c r="A11" t="s">
        <v>582</v>
      </c>
      <c r="B11" s="35"/>
      <c r="C11" s="34"/>
      <c r="D11" s="35"/>
      <c r="E11" s="35" t="s">
        <v>580</v>
      </c>
      <c r="G11" t="s">
        <v>582</v>
      </c>
      <c r="H11" s="35"/>
      <c r="I11" s="35"/>
      <c r="J11" s="35"/>
      <c r="K11" s="35" t="s">
        <v>580</v>
      </c>
      <c r="M11" t="s">
        <v>582</v>
      </c>
      <c r="N11" s="35"/>
      <c r="O11" s="35" t="s">
        <v>581</v>
      </c>
      <c r="P11" s="35" t="s">
        <v>580</v>
      </c>
      <c r="Q11" s="34" t="s">
        <v>580</v>
      </c>
    </row>
    <row r="12" spans="1:17">
      <c r="A12" t="s">
        <v>584</v>
      </c>
      <c r="B12" s="35"/>
      <c r="C12" s="35"/>
      <c r="D12" s="35"/>
      <c r="E12" s="35" t="s">
        <v>580</v>
      </c>
      <c r="G12" t="s">
        <v>584</v>
      </c>
      <c r="H12" s="35"/>
      <c r="I12" s="35"/>
      <c r="J12" s="35"/>
      <c r="K12" s="35" t="s">
        <v>580</v>
      </c>
      <c r="M12" t="s">
        <v>584</v>
      </c>
      <c r="N12" s="35" t="s">
        <v>581</v>
      </c>
      <c r="O12" s="35" t="s">
        <v>581</v>
      </c>
      <c r="P12" s="35"/>
      <c r="Q12" s="35" t="s">
        <v>581</v>
      </c>
    </row>
    <row r="13" spans="1:17" ht="16">
      <c r="A13" s="26" t="s">
        <v>588</v>
      </c>
      <c r="B13" s="35" t="s">
        <v>581</v>
      </c>
      <c r="C13" s="35" t="s">
        <v>581</v>
      </c>
      <c r="D13" s="35" t="s">
        <v>581</v>
      </c>
      <c r="E13" s="37"/>
      <c r="G13" s="26" t="s">
        <v>588</v>
      </c>
      <c r="H13" s="35" t="s">
        <v>581</v>
      </c>
      <c r="I13" s="35"/>
      <c r="J13" s="35" t="s">
        <v>581</v>
      </c>
      <c r="K13" s="34" t="s">
        <v>581</v>
      </c>
      <c r="M13" s="26" t="s">
        <v>588</v>
      </c>
      <c r="N13" s="35" t="s">
        <v>581</v>
      </c>
      <c r="O13" s="35" t="s">
        <v>581</v>
      </c>
      <c r="P13" s="34" t="s">
        <v>589</v>
      </c>
      <c r="Q13" s="35" t="s">
        <v>581</v>
      </c>
    </row>
    <row r="14" spans="1:17">
      <c r="B14" s="38" t="s">
        <v>590</v>
      </c>
      <c r="C14" s="39" t="s">
        <v>591</v>
      </c>
      <c r="D14" s="39" t="s">
        <v>591</v>
      </c>
      <c r="E14" s="40" t="s">
        <v>592</v>
      </c>
      <c r="H14" s="38" t="s">
        <v>590</v>
      </c>
      <c r="I14" s="34" t="s">
        <v>593</v>
      </c>
      <c r="J14" s="39" t="s">
        <v>591</v>
      </c>
      <c r="K14" s="41" t="s">
        <v>591</v>
      </c>
      <c r="N14" s="42" t="s">
        <v>594</v>
      </c>
      <c r="O14" s="42" t="s">
        <v>594</v>
      </c>
      <c r="P14" s="41" t="s">
        <v>591</v>
      </c>
      <c r="Q14" s="39" t="s">
        <v>591</v>
      </c>
    </row>
    <row r="16" spans="1:17">
      <c r="A16" t="s">
        <v>595</v>
      </c>
      <c r="B16" s="35"/>
      <c r="C16" s="35"/>
      <c r="D16" s="35" t="s">
        <v>581</v>
      </c>
      <c r="E16" s="35"/>
      <c r="G16" t="s">
        <v>595</v>
      </c>
      <c r="H16" s="35"/>
      <c r="I16" s="35" t="s">
        <v>581</v>
      </c>
      <c r="J16" s="35" t="s">
        <v>581</v>
      </c>
      <c r="K16" s="35" t="s">
        <v>580</v>
      </c>
      <c r="M16" t="s">
        <v>595</v>
      </c>
      <c r="N16" s="35" t="s">
        <v>581</v>
      </c>
      <c r="O16" s="35" t="s">
        <v>581</v>
      </c>
      <c r="P16" s="35" t="s">
        <v>580</v>
      </c>
      <c r="Q16" s="35" t="s">
        <v>581</v>
      </c>
    </row>
    <row r="17" spans="1:17">
      <c r="A17" t="s">
        <v>596</v>
      </c>
      <c r="B17" s="35" t="s">
        <v>580</v>
      </c>
      <c r="C17" s="35"/>
      <c r="D17" s="35"/>
      <c r="E17" s="35" t="s">
        <v>580</v>
      </c>
      <c r="G17" t="s">
        <v>596</v>
      </c>
      <c r="H17" s="35" t="s">
        <v>580</v>
      </c>
      <c r="I17" s="35"/>
      <c r="J17" s="35" t="s">
        <v>580</v>
      </c>
      <c r="K17" s="35" t="s">
        <v>580</v>
      </c>
      <c r="M17" t="s">
        <v>596</v>
      </c>
      <c r="N17" s="35" t="s">
        <v>581</v>
      </c>
      <c r="O17" s="35"/>
      <c r="P17" s="35" t="s">
        <v>580</v>
      </c>
      <c r="Q17" s="35"/>
    </row>
    <row r="18" spans="1:17">
      <c r="A18" s="26"/>
      <c r="B18" s="35"/>
      <c r="C18" s="35"/>
      <c r="D18" s="35"/>
      <c r="E18" s="35"/>
      <c r="G18" s="26"/>
      <c r="H18" s="35"/>
      <c r="I18" s="35"/>
      <c r="J18" s="35"/>
      <c r="K18" s="35"/>
      <c r="M18" s="26"/>
      <c r="N18" s="35"/>
      <c r="O18" s="35"/>
      <c r="P18" s="35"/>
      <c r="Q18" s="35"/>
    </row>
    <row r="22" spans="1:17">
      <c r="B22" s="12" t="s">
        <v>597</v>
      </c>
      <c r="C22" s="12"/>
      <c r="D22" s="12"/>
      <c r="E22" s="12"/>
      <c r="H22" s="12" t="s">
        <v>598</v>
      </c>
      <c r="I22" s="12"/>
      <c r="J22" s="12"/>
      <c r="K22" s="12"/>
    </row>
    <row r="23" spans="1:17">
      <c r="B23" t="s">
        <v>574</v>
      </c>
      <c r="C23" t="s">
        <v>575</v>
      </c>
      <c r="D23" t="s">
        <v>576</v>
      </c>
      <c r="E23" t="s">
        <v>577</v>
      </c>
      <c r="H23" t="s">
        <v>574</v>
      </c>
      <c r="I23" t="s">
        <v>575</v>
      </c>
      <c r="J23" t="s">
        <v>576</v>
      </c>
      <c r="K23" t="s">
        <v>577</v>
      </c>
    </row>
    <row r="24" spans="1:17" ht="16">
      <c r="A24" t="s">
        <v>578</v>
      </c>
      <c r="B24" s="35" t="s">
        <v>581</v>
      </c>
      <c r="C24" s="35"/>
      <c r="D24" s="35"/>
      <c r="E24" s="35"/>
      <c r="G24" t="s">
        <v>578</v>
      </c>
      <c r="H24" s="35"/>
      <c r="I24" s="34" t="s">
        <v>579</v>
      </c>
      <c r="J24" s="35" t="s">
        <v>580</v>
      </c>
      <c r="K24" s="35"/>
    </row>
    <row r="25" spans="1:17">
      <c r="A25" t="s">
        <v>582</v>
      </c>
      <c r="B25" s="35" t="s">
        <v>581</v>
      </c>
      <c r="C25" s="35"/>
      <c r="D25" s="35"/>
      <c r="E25" s="35" t="s">
        <v>580</v>
      </c>
      <c r="G25" t="s">
        <v>582</v>
      </c>
      <c r="H25" s="35"/>
      <c r="I25" s="35" t="s">
        <v>581</v>
      </c>
      <c r="J25" s="35" t="s">
        <v>580</v>
      </c>
      <c r="K25" s="35" t="s">
        <v>580</v>
      </c>
    </row>
    <row r="26" spans="1:17">
      <c r="A26" t="s">
        <v>583</v>
      </c>
      <c r="B26" s="35" t="s">
        <v>581</v>
      </c>
      <c r="C26" s="35"/>
      <c r="D26" s="35" t="s">
        <v>580</v>
      </c>
      <c r="E26" s="35"/>
      <c r="G26" t="s">
        <v>583</v>
      </c>
      <c r="H26" s="35"/>
      <c r="I26" s="35"/>
      <c r="J26" s="35" t="s">
        <v>580</v>
      </c>
      <c r="K26" s="35" t="s">
        <v>580</v>
      </c>
    </row>
    <row r="27" spans="1:17">
      <c r="A27" t="s">
        <v>584</v>
      </c>
      <c r="B27" s="35" t="s">
        <v>581</v>
      </c>
      <c r="C27" s="35"/>
      <c r="D27" s="35" t="s">
        <v>581</v>
      </c>
      <c r="E27" s="35" t="s">
        <v>580</v>
      </c>
      <c r="G27" t="s">
        <v>584</v>
      </c>
      <c r="H27" s="35"/>
      <c r="I27" s="35" t="s">
        <v>581</v>
      </c>
      <c r="J27" s="35" t="s">
        <v>580</v>
      </c>
      <c r="K27" s="35" t="s">
        <v>580</v>
      </c>
    </row>
    <row r="28" spans="1:17">
      <c r="A28" s="26" t="s">
        <v>585</v>
      </c>
      <c r="B28" s="35" t="s">
        <v>581</v>
      </c>
      <c r="C28" s="35"/>
      <c r="D28" s="35"/>
      <c r="E28" s="35" t="s">
        <v>580</v>
      </c>
      <c r="G28" s="26" t="s">
        <v>585</v>
      </c>
      <c r="H28" s="35"/>
      <c r="I28" s="35"/>
      <c r="J28" s="35" t="s">
        <v>580</v>
      </c>
      <c r="K28" s="35" t="s">
        <v>580</v>
      </c>
    </row>
    <row r="29" spans="1:17">
      <c r="A29" t="s">
        <v>586</v>
      </c>
      <c r="B29" s="35"/>
      <c r="C29" s="35"/>
      <c r="D29" s="35"/>
      <c r="E29" s="35"/>
      <c r="G29" t="s">
        <v>586</v>
      </c>
      <c r="H29" s="35"/>
      <c r="I29" s="35" t="s">
        <v>581</v>
      </c>
      <c r="J29" s="35"/>
      <c r="K29" s="35"/>
    </row>
    <row r="30" spans="1:17">
      <c r="A30" t="s">
        <v>587</v>
      </c>
      <c r="B30" s="35" t="s">
        <v>581</v>
      </c>
      <c r="C30" s="35"/>
      <c r="D30" s="35"/>
      <c r="E30" s="35"/>
      <c r="G30" t="s">
        <v>587</v>
      </c>
      <c r="H30" s="35"/>
      <c r="I30" s="35" t="s">
        <v>581</v>
      </c>
      <c r="J30" s="35"/>
      <c r="K30" s="35" t="s">
        <v>580</v>
      </c>
    </row>
    <row r="31" spans="1:17">
      <c r="A31" t="s">
        <v>425</v>
      </c>
      <c r="B31" s="35"/>
      <c r="C31" s="35"/>
      <c r="D31" s="36"/>
      <c r="E31" s="35"/>
      <c r="G31" t="s">
        <v>425</v>
      </c>
      <c r="H31" s="35"/>
      <c r="I31" s="35" t="s">
        <v>581</v>
      </c>
      <c r="J31" s="36"/>
      <c r="K31" s="35"/>
    </row>
    <row r="32" spans="1:17">
      <c r="A32" t="s">
        <v>582</v>
      </c>
      <c r="B32" s="35" t="s">
        <v>581</v>
      </c>
      <c r="C32" s="35"/>
      <c r="D32" s="35"/>
      <c r="E32" s="35" t="s">
        <v>580</v>
      </c>
      <c r="G32" t="s">
        <v>582</v>
      </c>
      <c r="H32" s="35"/>
      <c r="I32" s="35" t="s">
        <v>581</v>
      </c>
      <c r="J32" s="35" t="s">
        <v>580</v>
      </c>
      <c r="K32" s="35" t="s">
        <v>580</v>
      </c>
    </row>
    <row r="33" spans="1:17">
      <c r="A33" t="s">
        <v>584</v>
      </c>
      <c r="B33" s="35" t="s">
        <v>581</v>
      </c>
      <c r="C33" s="35"/>
      <c r="D33" s="35" t="s">
        <v>581</v>
      </c>
      <c r="E33" s="35" t="s">
        <v>580</v>
      </c>
      <c r="G33" t="s">
        <v>584</v>
      </c>
      <c r="H33" s="35"/>
      <c r="I33" s="35" t="s">
        <v>581</v>
      </c>
      <c r="J33" s="35" t="s">
        <v>580</v>
      </c>
      <c r="K33" s="35" t="s">
        <v>580</v>
      </c>
    </row>
    <row r="34" spans="1:17" ht="16">
      <c r="A34" s="26" t="s">
        <v>588</v>
      </c>
      <c r="B34" s="35" t="s">
        <v>581</v>
      </c>
      <c r="C34" s="35"/>
      <c r="D34" s="36"/>
      <c r="E34" s="35" t="s">
        <v>580</v>
      </c>
      <c r="G34" s="26" t="s">
        <v>588</v>
      </c>
      <c r="H34" s="35"/>
      <c r="I34" s="35" t="s">
        <v>581</v>
      </c>
      <c r="J34" s="43"/>
      <c r="K34" s="35" t="s">
        <v>580</v>
      </c>
    </row>
    <row r="35" spans="1:17">
      <c r="B35" s="42" t="s">
        <v>594</v>
      </c>
      <c r="E35" s="44" t="s">
        <v>599</v>
      </c>
      <c r="I35" s="45" t="s">
        <v>590</v>
      </c>
      <c r="J35" s="40" t="s">
        <v>592</v>
      </c>
      <c r="K35" s="46" t="s">
        <v>599</v>
      </c>
    </row>
    <row r="37" spans="1:17">
      <c r="A37" t="s">
        <v>595</v>
      </c>
      <c r="B37" s="35" t="s">
        <v>581</v>
      </c>
      <c r="C37" s="35" t="s">
        <v>581</v>
      </c>
      <c r="D37" s="35"/>
      <c r="E37" s="35" t="s">
        <v>580</v>
      </c>
      <c r="G37" t="s">
        <v>595</v>
      </c>
      <c r="H37" s="35"/>
      <c r="I37" s="35" t="s">
        <v>581</v>
      </c>
      <c r="J37" s="35" t="s">
        <v>580</v>
      </c>
      <c r="K37" s="35" t="s">
        <v>580</v>
      </c>
      <c r="O37" t="s">
        <v>403</v>
      </c>
    </row>
    <row r="38" spans="1:17">
      <c r="A38" t="s">
        <v>596</v>
      </c>
      <c r="B38" s="35"/>
      <c r="C38" s="35"/>
      <c r="D38" s="35"/>
      <c r="E38" s="35" t="s">
        <v>581</v>
      </c>
      <c r="G38" t="s">
        <v>596</v>
      </c>
      <c r="H38" s="35"/>
      <c r="I38" s="35" t="s">
        <v>580</v>
      </c>
      <c r="J38" s="35"/>
      <c r="K38" s="35"/>
    </row>
    <row r="39" spans="1:17">
      <c r="A39" s="26"/>
      <c r="B39" s="35"/>
      <c r="C39" s="35"/>
      <c r="D39" s="35"/>
      <c r="E39" s="35"/>
      <c r="G39" s="26"/>
      <c r="H39" s="35"/>
      <c r="I39" s="35"/>
      <c r="J39" s="35"/>
      <c r="K39" s="35"/>
      <c r="M39" s="26"/>
      <c r="N39" s="35"/>
      <c r="O39" s="35"/>
      <c r="P39" s="35"/>
      <c r="Q39" s="35"/>
    </row>
    <row r="42" spans="1:17">
      <c r="A42" t="s">
        <v>600</v>
      </c>
    </row>
    <row r="43" spans="1:17">
      <c r="A43" t="s">
        <v>601</v>
      </c>
    </row>
    <row r="44" spans="1:17">
      <c r="A44" s="47" t="s">
        <v>602</v>
      </c>
    </row>
    <row r="45" spans="1:17">
      <c r="A45" s="48" t="s">
        <v>603</v>
      </c>
    </row>
    <row r="46" spans="1:17">
      <c r="A46" s="49" t="s">
        <v>604</v>
      </c>
    </row>
    <row r="47" spans="1:17">
      <c r="A47" s="50" t="s">
        <v>605</v>
      </c>
    </row>
    <row r="48" spans="1:17">
      <c r="A48" t="s">
        <v>606</v>
      </c>
    </row>
    <row r="49" spans="1:1" ht="16">
      <c r="A49" s="51" t="s">
        <v>607</v>
      </c>
    </row>
  </sheetData>
  <mergeCells count="3">
    <mergeCell ref="B1:E1"/>
    <mergeCell ref="H1:K1"/>
    <mergeCell ref="N1:Q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34"/>
  <sheetViews>
    <sheetView workbookViewId="0">
      <selection sqref="A1:XFD1"/>
    </sheetView>
  </sheetViews>
  <sheetFormatPr baseColWidth="10" defaultRowHeight="14" x14ac:dyDescent="0"/>
  <cols>
    <col min="1" max="1" width="18.83203125" bestFit="1" customWidth="1"/>
  </cols>
  <sheetData>
    <row r="1" spans="1:30">
      <c r="A1" t="s">
        <v>608</v>
      </c>
    </row>
    <row r="2" spans="1:30">
      <c r="B2" t="s">
        <v>413</v>
      </c>
      <c r="E2" t="s">
        <v>414</v>
      </c>
      <c r="H2" t="s">
        <v>408</v>
      </c>
      <c r="K2" t="s">
        <v>409</v>
      </c>
      <c r="N2" t="s">
        <v>410</v>
      </c>
      <c r="Q2" t="s">
        <v>411</v>
      </c>
      <c r="T2" t="s">
        <v>412</v>
      </c>
      <c r="W2" t="s">
        <v>415</v>
      </c>
      <c r="Z2" t="s">
        <v>416</v>
      </c>
      <c r="AC2" t="s">
        <v>417</v>
      </c>
    </row>
    <row r="3" spans="1:30">
      <c r="A3" t="s">
        <v>405</v>
      </c>
      <c r="B3" t="s">
        <v>406</v>
      </c>
      <c r="C3" t="s">
        <v>407</v>
      </c>
      <c r="E3" t="s">
        <v>406</v>
      </c>
      <c r="F3" t="s">
        <v>407</v>
      </c>
      <c r="H3" t="s">
        <v>406</v>
      </c>
      <c r="I3" t="s">
        <v>407</v>
      </c>
      <c r="K3" t="s">
        <v>406</v>
      </c>
      <c r="L3" t="s">
        <v>407</v>
      </c>
      <c r="N3" t="s">
        <v>406</v>
      </c>
      <c r="O3" t="s">
        <v>407</v>
      </c>
      <c r="Q3" t="s">
        <v>406</v>
      </c>
      <c r="R3" t="s">
        <v>407</v>
      </c>
      <c r="T3" t="s">
        <v>406</v>
      </c>
      <c r="U3" t="s">
        <v>407</v>
      </c>
      <c r="W3" t="s">
        <v>406</v>
      </c>
      <c r="X3" t="s">
        <v>407</v>
      </c>
      <c r="Z3" t="s">
        <v>406</v>
      </c>
      <c r="AA3" t="s">
        <v>407</v>
      </c>
      <c r="AC3" t="s">
        <v>406</v>
      </c>
      <c r="AD3" t="s">
        <v>407</v>
      </c>
    </row>
    <row r="4" spans="1:30">
      <c r="A4" s="3" t="s">
        <v>111</v>
      </c>
      <c r="B4">
        <v>4.0762929751137197E-2</v>
      </c>
      <c r="C4">
        <v>0.246211727138272</v>
      </c>
      <c r="E4">
        <v>0.51467968030306199</v>
      </c>
      <c r="F4">
        <v>0.85692476817507901</v>
      </c>
      <c r="H4">
        <v>4.4074632900846403E-4</v>
      </c>
      <c r="I4">
        <v>1.59432638746662E-2</v>
      </c>
      <c r="K4">
        <v>1.9175107007902301E-2</v>
      </c>
      <c r="L4">
        <v>0.188416268860258</v>
      </c>
      <c r="N4">
        <v>0.85528030552994705</v>
      </c>
      <c r="O4">
        <v>1</v>
      </c>
      <c r="Q4">
        <v>1.08394090693536E-2</v>
      </c>
      <c r="R4">
        <v>8.9623406695387403E-2</v>
      </c>
      <c r="T4">
        <v>0.98920128619367498</v>
      </c>
      <c r="U4">
        <v>1</v>
      </c>
      <c r="W4">
        <v>0.82160735796875695</v>
      </c>
      <c r="X4">
        <v>0.95753777914015703</v>
      </c>
      <c r="Z4">
        <v>0.14792808093791401</v>
      </c>
      <c r="AA4">
        <v>0.99624487526426797</v>
      </c>
      <c r="AC4">
        <v>0.55901584891205602</v>
      </c>
      <c r="AD4">
        <v>1</v>
      </c>
    </row>
    <row r="5" spans="1:30">
      <c r="A5" s="3" t="s">
        <v>109</v>
      </c>
      <c r="B5">
        <v>4.2391870942502997E-2</v>
      </c>
      <c r="C5">
        <v>0.25212007455278101</v>
      </c>
      <c r="E5">
        <v>0.50839622247896399</v>
      </c>
      <c r="F5">
        <v>0.85298636461683897</v>
      </c>
      <c r="H5">
        <v>4.7454155174731898E-4</v>
      </c>
      <c r="I5">
        <v>1.6707531152674499E-2</v>
      </c>
      <c r="K5">
        <v>6.8539468701599299E-2</v>
      </c>
      <c r="L5">
        <v>0.40411017731265902</v>
      </c>
      <c r="N5">
        <v>0.83236891993791695</v>
      </c>
      <c r="O5">
        <v>1</v>
      </c>
      <c r="Q5">
        <v>1.5718041749608901E-2</v>
      </c>
      <c r="R5">
        <v>0.110410576622224</v>
      </c>
      <c r="T5">
        <v>0.89347483423424101</v>
      </c>
      <c r="U5">
        <v>1</v>
      </c>
      <c r="W5">
        <v>0.76422999404272896</v>
      </c>
      <c r="X5">
        <v>0.93950880623676303</v>
      </c>
      <c r="Z5">
        <v>0.202855537247184</v>
      </c>
      <c r="AA5">
        <v>1</v>
      </c>
      <c r="AC5">
        <v>0.46542993521236198</v>
      </c>
      <c r="AD5">
        <v>1</v>
      </c>
    </row>
    <row r="6" spans="1:30">
      <c r="A6" s="3" t="s">
        <v>131</v>
      </c>
      <c r="B6">
        <v>3.3893361311690698E-2</v>
      </c>
      <c r="C6">
        <v>0.21426292745292599</v>
      </c>
      <c r="E6">
        <v>3.7201045239315601E-4</v>
      </c>
      <c r="F6">
        <v>1.0852304917662699E-2</v>
      </c>
      <c r="H6">
        <v>2.3571820674119601E-2</v>
      </c>
      <c r="I6">
        <v>0.27804499777776698</v>
      </c>
      <c r="K6">
        <v>1.00646862970773E-2</v>
      </c>
      <c r="L6">
        <v>0.12832553821074799</v>
      </c>
      <c r="N6">
        <v>0.205534624451884</v>
      </c>
      <c r="O6">
        <v>0.97887073248585899</v>
      </c>
      <c r="Q6">
        <v>0.27958981377090802</v>
      </c>
      <c r="R6">
        <v>0.58281904300284604</v>
      </c>
      <c r="T6">
        <v>0.68797018355596495</v>
      </c>
      <c r="U6">
        <v>1</v>
      </c>
      <c r="W6">
        <v>0.63081336431424895</v>
      </c>
      <c r="X6">
        <v>0.88663352573436105</v>
      </c>
      <c r="Z6">
        <v>0.70292629931264305</v>
      </c>
      <c r="AA6">
        <v>1</v>
      </c>
      <c r="AC6">
        <v>0.94063089683932</v>
      </c>
      <c r="AD6">
        <v>1</v>
      </c>
    </row>
    <row r="7" spans="1:30">
      <c r="A7" s="3" t="s">
        <v>195</v>
      </c>
      <c r="B7">
        <v>0.52117952612229601</v>
      </c>
      <c r="C7">
        <v>0.88300847046726905</v>
      </c>
      <c r="E7">
        <v>3.6349921843286698E-2</v>
      </c>
      <c r="F7">
        <v>0.27936922935081299</v>
      </c>
      <c r="H7">
        <v>0.34234834233558298</v>
      </c>
      <c r="I7">
        <v>0.96729299770443999</v>
      </c>
      <c r="K7">
        <v>0.19428371636915301</v>
      </c>
      <c r="L7">
        <v>0.64992083497400099</v>
      </c>
      <c r="N7">
        <v>0.20395103893976901</v>
      </c>
      <c r="O7">
        <v>0.97759570431730403</v>
      </c>
      <c r="Q7">
        <v>9.2098584979547607E-2</v>
      </c>
      <c r="R7">
        <v>0.32907952893877901</v>
      </c>
      <c r="T7">
        <v>0.50492159745581999</v>
      </c>
      <c r="U7">
        <v>1</v>
      </c>
      <c r="W7">
        <v>4.1962388891147201E-2</v>
      </c>
      <c r="X7">
        <v>0.266696912315461</v>
      </c>
      <c r="Z7">
        <v>0.73480294725874196</v>
      </c>
      <c r="AA7">
        <v>1</v>
      </c>
      <c r="AC7">
        <v>0.118814878650539</v>
      </c>
      <c r="AD7">
        <v>1</v>
      </c>
    </row>
    <row r="8" spans="1:30">
      <c r="A8" s="3" t="s">
        <v>197</v>
      </c>
      <c r="B8">
        <v>0.50242438322872096</v>
      </c>
      <c r="C8">
        <v>0.87812108004897005</v>
      </c>
      <c r="E8">
        <v>3.1719124076812898E-2</v>
      </c>
      <c r="F8">
        <v>0.25919874584455799</v>
      </c>
      <c r="H8">
        <v>0.46220625702256002</v>
      </c>
      <c r="I8">
        <v>0.99894646322473701</v>
      </c>
      <c r="K8">
        <v>0.23096889669630599</v>
      </c>
      <c r="L8">
        <v>0.69521381558310802</v>
      </c>
      <c r="N8">
        <v>0.20258139690737301</v>
      </c>
      <c r="O8">
        <v>0.97447398902429805</v>
      </c>
      <c r="Q8">
        <v>7.71481353945319E-2</v>
      </c>
      <c r="R8">
        <v>0.295099778829295</v>
      </c>
      <c r="T8">
        <v>0.36752727613675101</v>
      </c>
      <c r="U8">
        <v>1</v>
      </c>
      <c r="W8">
        <v>1.6483864476061899E-2</v>
      </c>
      <c r="X8">
        <v>0.153096713900958</v>
      </c>
      <c r="Z8">
        <v>0.47895392415561999</v>
      </c>
      <c r="AA8">
        <v>1</v>
      </c>
      <c r="AC8">
        <v>4.7223589928980798E-2</v>
      </c>
      <c r="AD8">
        <v>0.84287894392977003</v>
      </c>
    </row>
    <row r="9" spans="1:30">
      <c r="A9" s="3" t="s">
        <v>205</v>
      </c>
      <c r="B9">
        <v>0.36097033354465802</v>
      </c>
      <c r="C9">
        <v>0.81253393025897502</v>
      </c>
      <c r="E9">
        <v>1.51477736981814E-2</v>
      </c>
      <c r="F9">
        <v>0.153917266079274</v>
      </c>
      <c r="H9">
        <v>0.78214213242945996</v>
      </c>
      <c r="I9">
        <v>0.99972985155277405</v>
      </c>
      <c r="K9">
        <v>0.19896563512401899</v>
      </c>
      <c r="L9">
        <v>0.65564374539044901</v>
      </c>
      <c r="N9">
        <v>0.61197674387455003</v>
      </c>
      <c r="O9">
        <v>1</v>
      </c>
      <c r="Q9">
        <v>0.28361287340209201</v>
      </c>
      <c r="R9">
        <v>0.58743482437893701</v>
      </c>
      <c r="T9">
        <v>0.29596406904650402</v>
      </c>
      <c r="U9">
        <v>1</v>
      </c>
      <c r="W9">
        <v>1.4882665603749399E-2</v>
      </c>
      <c r="X9">
        <v>0.14518629178909501</v>
      </c>
      <c r="Z9">
        <v>0.18727859078039799</v>
      </c>
      <c r="AA9">
        <v>1</v>
      </c>
      <c r="AC9">
        <v>7.3580217233017095E-2</v>
      </c>
      <c r="AD9">
        <v>0.97426430905794603</v>
      </c>
    </row>
    <row r="10" spans="1:30">
      <c r="A10" s="3" t="s">
        <v>213</v>
      </c>
      <c r="B10">
        <v>0.61608189588145601</v>
      </c>
      <c r="C10">
        <v>0.91769934156712896</v>
      </c>
      <c r="E10">
        <v>2.15097211689694E-2</v>
      </c>
      <c r="F10">
        <v>0.19848936575310899</v>
      </c>
      <c r="H10">
        <v>0.51682172384941905</v>
      </c>
      <c r="I10">
        <v>0.99972985155277405</v>
      </c>
      <c r="K10">
        <v>0.17685451246816999</v>
      </c>
      <c r="L10">
        <v>0.62528309406600902</v>
      </c>
      <c r="N10">
        <v>0.24049169702256401</v>
      </c>
      <c r="O10">
        <v>1</v>
      </c>
      <c r="Q10">
        <v>0.19117497709036099</v>
      </c>
      <c r="R10">
        <v>0.484095740307245</v>
      </c>
      <c r="T10">
        <v>0.58822487180420502</v>
      </c>
      <c r="U10">
        <v>1</v>
      </c>
      <c r="W10">
        <v>2.23849788724538E-2</v>
      </c>
      <c r="X10">
        <v>0.18396382636998401</v>
      </c>
      <c r="Z10">
        <v>0.25031609732868099</v>
      </c>
      <c r="AA10">
        <v>1</v>
      </c>
      <c r="AC10">
        <v>0.13980432845743301</v>
      </c>
      <c r="AD10">
        <v>1</v>
      </c>
    </row>
    <row r="11" spans="1:30">
      <c r="A11" s="3" t="s">
        <v>203</v>
      </c>
      <c r="B11">
        <v>0.41181657705032598</v>
      </c>
      <c r="C11">
        <v>0.83715990339843904</v>
      </c>
      <c r="E11">
        <v>8.1889434171864492E-3</v>
      </c>
      <c r="F11">
        <v>0.10529195967216499</v>
      </c>
      <c r="H11">
        <v>0.93102465066680495</v>
      </c>
      <c r="I11">
        <v>1</v>
      </c>
      <c r="K11">
        <v>5.0968007489460697E-2</v>
      </c>
      <c r="L11">
        <v>0.35037130042836001</v>
      </c>
      <c r="N11">
        <v>0.84130527028337199</v>
      </c>
      <c r="O11">
        <v>1</v>
      </c>
      <c r="Q11">
        <v>0.35490721527144098</v>
      </c>
      <c r="R11">
        <v>0.66060880336281103</v>
      </c>
      <c r="T11">
        <v>0.62867679022896406</v>
      </c>
      <c r="U11">
        <v>1</v>
      </c>
      <c r="W11">
        <v>5.5662449608683004E-3</v>
      </c>
      <c r="X11">
        <v>7.36373479701211E-2</v>
      </c>
      <c r="Z11">
        <v>7.4680125617004295E-2</v>
      </c>
      <c r="AA11">
        <v>0.80983128219079403</v>
      </c>
      <c r="AC11">
        <v>5.3715772363370003E-2</v>
      </c>
      <c r="AD11">
        <v>0.86970399950141697</v>
      </c>
    </row>
    <row r="12" spans="1:30">
      <c r="A12" s="3" t="s">
        <v>215</v>
      </c>
      <c r="B12">
        <v>0.85747691841597595</v>
      </c>
      <c r="C12">
        <v>0.98094927360296702</v>
      </c>
      <c r="E12">
        <v>0.27392046247795898</v>
      </c>
      <c r="F12">
        <v>0.69644478124666298</v>
      </c>
      <c r="H12">
        <v>0.73627096482556098</v>
      </c>
      <c r="I12">
        <v>0.99972985155277405</v>
      </c>
      <c r="K12">
        <v>0.155646259267399</v>
      </c>
      <c r="L12">
        <v>0.59536340639377405</v>
      </c>
      <c r="N12">
        <v>0.49086122644387897</v>
      </c>
      <c r="O12">
        <v>1</v>
      </c>
      <c r="Q12">
        <v>0.29280927525777301</v>
      </c>
      <c r="R12">
        <v>0.59611839590474802</v>
      </c>
      <c r="T12">
        <v>0.479754872712925</v>
      </c>
      <c r="U12">
        <v>1</v>
      </c>
      <c r="W12">
        <v>1.2468697907271601E-2</v>
      </c>
      <c r="X12">
        <v>0.12955980354222399</v>
      </c>
      <c r="Z12">
        <v>0.118234481753051</v>
      </c>
      <c r="AA12">
        <v>0.932515758309999</v>
      </c>
      <c r="AC12">
        <v>8.1129354539694304E-2</v>
      </c>
      <c r="AD12">
        <v>0.992532230393388</v>
      </c>
    </row>
    <row r="13" spans="1:30">
      <c r="A13" s="3" t="s">
        <v>207</v>
      </c>
      <c r="B13">
        <v>0.44518599923294699</v>
      </c>
      <c r="C13">
        <v>0.84494638870025895</v>
      </c>
      <c r="E13">
        <v>1.63940999633672E-3</v>
      </c>
      <c r="F13">
        <v>3.4472713353006203E-2</v>
      </c>
      <c r="H13">
        <v>0.84928789378590297</v>
      </c>
      <c r="I13">
        <v>0.99972985155277405</v>
      </c>
      <c r="K13">
        <v>5.6750119439623999E-2</v>
      </c>
      <c r="L13">
        <v>0.36213252687120101</v>
      </c>
      <c r="N13">
        <v>0.83540255253061502</v>
      </c>
      <c r="O13">
        <v>1</v>
      </c>
      <c r="Q13">
        <v>0.211840578802202</v>
      </c>
      <c r="R13">
        <v>0.50886771453637902</v>
      </c>
      <c r="T13">
        <v>0.25547922160748499</v>
      </c>
      <c r="U13">
        <v>1</v>
      </c>
      <c r="W13">
        <v>1.96700470474323E-3</v>
      </c>
      <c r="X13">
        <v>3.4988053346624803E-2</v>
      </c>
      <c r="Z13">
        <v>4.0752876928810897E-2</v>
      </c>
      <c r="AA13">
        <v>0.60160267870482997</v>
      </c>
      <c r="AC13">
        <v>2.9199484576989301E-2</v>
      </c>
      <c r="AD13">
        <v>0.70048217590113604</v>
      </c>
    </row>
    <row r="14" spans="1:30">
      <c r="A14" s="3" t="s">
        <v>199</v>
      </c>
      <c r="B14">
        <v>0.27109564914043899</v>
      </c>
      <c r="C14">
        <v>0.73628987200959295</v>
      </c>
      <c r="E14">
        <v>2.1902912311041901E-2</v>
      </c>
      <c r="F14">
        <v>0.20075203074275899</v>
      </c>
      <c r="H14">
        <v>0.59089293404801102</v>
      </c>
      <c r="I14">
        <v>0.99972985155277405</v>
      </c>
      <c r="K14">
        <v>0.15680936928426001</v>
      </c>
      <c r="L14">
        <v>0.59548779989265399</v>
      </c>
      <c r="N14">
        <v>0.36929411185017802</v>
      </c>
      <c r="O14">
        <v>1</v>
      </c>
      <c r="Q14">
        <v>6.4909113698376097E-2</v>
      </c>
      <c r="R14">
        <v>0.26471205466164799</v>
      </c>
      <c r="T14">
        <v>0.45490225135641199</v>
      </c>
      <c r="U14">
        <v>1</v>
      </c>
      <c r="W14">
        <v>2.1914573695416599E-2</v>
      </c>
      <c r="X14">
        <v>0.18279724510357301</v>
      </c>
      <c r="Z14">
        <v>0.38725409336050398</v>
      </c>
      <c r="AA14">
        <v>1</v>
      </c>
      <c r="AC14">
        <v>0.14530840117264501</v>
      </c>
      <c r="AD14">
        <v>1</v>
      </c>
    </row>
    <row r="15" spans="1:30">
      <c r="A15" s="3" t="s">
        <v>181</v>
      </c>
      <c r="B15" s="11">
        <v>5.6610679877541198E-8</v>
      </c>
      <c r="C15" s="11">
        <v>6.6751375577344204E-6</v>
      </c>
      <c r="E15">
        <v>0.12373179880950699</v>
      </c>
      <c r="F15">
        <v>0.48933581657462299</v>
      </c>
      <c r="H15" s="11">
        <v>8.9185110603986102E-7</v>
      </c>
      <c r="I15">
        <v>1.2734695003611301E-4</v>
      </c>
      <c r="K15">
        <v>1.12146295230834E-3</v>
      </c>
      <c r="L15">
        <v>3.2014816070107498E-2</v>
      </c>
      <c r="N15">
        <v>1.1469633177637901E-3</v>
      </c>
      <c r="O15">
        <v>4.04118374167943E-2</v>
      </c>
      <c r="Q15" s="11">
        <v>1.07658228230794E-8</v>
      </c>
      <c r="R15" s="11">
        <v>1.5366795524311201E-6</v>
      </c>
      <c r="T15">
        <v>1.90283915519045E-2</v>
      </c>
      <c r="U15">
        <v>1</v>
      </c>
      <c r="W15">
        <v>8.7597862247904099E-2</v>
      </c>
      <c r="X15">
        <v>0.39064534974919302</v>
      </c>
      <c r="Z15" s="11">
        <v>2.7901220810022499E-6</v>
      </c>
      <c r="AA15">
        <v>3.42210093625472E-3</v>
      </c>
      <c r="AC15">
        <v>6.4918530260769599E-4</v>
      </c>
      <c r="AD15">
        <v>0.117415981731645</v>
      </c>
    </row>
    <row r="16" spans="1:30">
      <c r="A16" s="3" t="s">
        <v>183</v>
      </c>
      <c r="B16" s="11">
        <v>2.7356667054327401E-8</v>
      </c>
      <c r="C16" s="11">
        <v>3.5329181453017099E-6</v>
      </c>
      <c r="E16">
        <v>0.66313517580561299</v>
      </c>
      <c r="F16">
        <v>0.92402965175173501</v>
      </c>
      <c r="H16" s="11">
        <v>1.7970937735755399E-6</v>
      </c>
      <c r="I16">
        <v>2.2161433671411099E-4</v>
      </c>
      <c r="K16">
        <v>5.18895220804131E-2</v>
      </c>
      <c r="L16">
        <v>0.35269269143378501</v>
      </c>
      <c r="N16">
        <v>1.0790532324318699E-3</v>
      </c>
      <c r="O16">
        <v>3.9560424589022397E-2</v>
      </c>
      <c r="Q16" s="11">
        <v>2.50304207113205E-9</v>
      </c>
      <c r="R16" s="11">
        <v>4.2426563105688298E-7</v>
      </c>
      <c r="T16">
        <v>4.7516958737067197E-2</v>
      </c>
      <c r="U16">
        <v>1</v>
      </c>
      <c r="W16">
        <v>0.22873593933127301</v>
      </c>
      <c r="X16">
        <v>0.60594986878911505</v>
      </c>
      <c r="Z16" s="11">
        <v>6.5192096219210597E-6</v>
      </c>
      <c r="AA16">
        <v>3.42210093625472E-3</v>
      </c>
      <c r="AC16">
        <v>7.3599692712522603E-4</v>
      </c>
      <c r="AD16">
        <v>0.121398769313351</v>
      </c>
    </row>
    <row r="17" spans="1:30">
      <c r="A17" s="8" t="s">
        <v>230</v>
      </c>
      <c r="B17">
        <v>0.60297439559222599</v>
      </c>
      <c r="C17">
        <v>0.917272345171527</v>
      </c>
      <c r="E17">
        <v>3.26014847927311E-3</v>
      </c>
      <c r="F17">
        <v>5.5627564932502802E-2</v>
      </c>
      <c r="H17">
        <v>0.36211099768898602</v>
      </c>
      <c r="I17">
        <v>0.97267930257541702</v>
      </c>
      <c r="K17">
        <v>0.77742830642599703</v>
      </c>
      <c r="L17">
        <v>0.97282185030234403</v>
      </c>
      <c r="N17">
        <v>0.47326496013373698</v>
      </c>
      <c r="O17">
        <v>1</v>
      </c>
      <c r="Q17">
        <v>3.8627967957923198E-2</v>
      </c>
      <c r="R17">
        <v>0.19803222892606401</v>
      </c>
      <c r="T17">
        <v>0.68720548129378101</v>
      </c>
      <c r="U17">
        <v>1</v>
      </c>
      <c r="W17">
        <v>2.5579187214215801E-2</v>
      </c>
      <c r="X17">
        <v>0.20283846703202699</v>
      </c>
      <c r="Z17">
        <v>1.2736158920010201E-2</v>
      </c>
      <c r="AA17">
        <v>0.331930835942297</v>
      </c>
      <c r="AC17">
        <v>0.33432095328520101</v>
      </c>
      <c r="AD17">
        <v>1</v>
      </c>
    </row>
    <row r="18" spans="1:30">
      <c r="A18" s="3" t="s">
        <v>179</v>
      </c>
      <c r="B18">
        <v>0.40353868687411198</v>
      </c>
      <c r="C18">
        <v>0.83414399298978104</v>
      </c>
      <c r="E18">
        <v>0.27680316922937998</v>
      </c>
      <c r="F18">
        <v>0.69644478124666298</v>
      </c>
      <c r="H18" s="11">
        <v>6.81904691008526E-5</v>
      </c>
      <c r="I18">
        <v>3.4905800503889301E-3</v>
      </c>
      <c r="K18">
        <v>0.74745495707787601</v>
      </c>
      <c r="L18">
        <v>0.96735839862602702</v>
      </c>
      <c r="N18">
        <v>1.5122822554280199E-4</v>
      </c>
      <c r="O18">
        <v>8.3731056305637302E-3</v>
      </c>
      <c r="Q18">
        <v>0.99510521253161199</v>
      </c>
      <c r="R18">
        <v>1</v>
      </c>
      <c r="T18">
        <v>0.178828321353729</v>
      </c>
      <c r="U18">
        <v>1</v>
      </c>
      <c r="W18">
        <v>0.69453242272515203</v>
      </c>
      <c r="X18">
        <v>0.91881557581981199</v>
      </c>
      <c r="Z18">
        <v>0.84961527776754198</v>
      </c>
      <c r="AA18">
        <v>1</v>
      </c>
      <c r="AC18">
        <v>0.35569679795675502</v>
      </c>
      <c r="AD18">
        <v>1</v>
      </c>
    </row>
    <row r="19" spans="1:30">
      <c r="A19" s="8" t="s">
        <v>227</v>
      </c>
      <c r="B19">
        <v>0.18181587664483601</v>
      </c>
      <c r="C19">
        <v>0.60353079248567298</v>
      </c>
      <c r="E19">
        <v>0.50119583550375901</v>
      </c>
      <c r="F19">
        <v>0.85121211756043402</v>
      </c>
      <c r="H19">
        <v>0.456393069590459</v>
      </c>
      <c r="I19">
        <v>0.99894646322473701</v>
      </c>
      <c r="K19">
        <v>0.60687581207049901</v>
      </c>
      <c r="L19">
        <v>0.91881013130506495</v>
      </c>
      <c r="N19">
        <v>4.8911353992188303E-4</v>
      </c>
      <c r="O19">
        <v>2.1774679784093798E-2</v>
      </c>
      <c r="Q19">
        <v>0.25777244932732502</v>
      </c>
      <c r="R19">
        <v>0.55703496619578097</v>
      </c>
      <c r="T19">
        <v>0.77406640278274297</v>
      </c>
      <c r="U19">
        <v>1</v>
      </c>
      <c r="W19">
        <v>0.57013598825432699</v>
      </c>
      <c r="X19">
        <v>0.86818863178004102</v>
      </c>
      <c r="Z19">
        <v>0.81640053996851003</v>
      </c>
      <c r="AA19">
        <v>1</v>
      </c>
      <c r="AC19">
        <v>0.86072459181116501</v>
      </c>
      <c r="AD19">
        <v>1</v>
      </c>
    </row>
    <row r="20" spans="1:30">
      <c r="A20" s="8" t="s">
        <v>220</v>
      </c>
      <c r="B20">
        <v>0.20621461295392901</v>
      </c>
      <c r="C20">
        <v>0.64871877838004899</v>
      </c>
      <c r="E20">
        <v>0.623777667628163</v>
      </c>
      <c r="F20">
        <v>0.90145887964467197</v>
      </c>
      <c r="H20">
        <v>7.2737926882282902E-4</v>
      </c>
      <c r="I20">
        <v>2.3216234780192201E-2</v>
      </c>
      <c r="K20">
        <v>0.177301880286416</v>
      </c>
      <c r="L20">
        <v>0.62528309406600902</v>
      </c>
      <c r="N20">
        <v>0.57727381340792105</v>
      </c>
      <c r="O20">
        <v>1</v>
      </c>
      <c r="Q20">
        <v>0.18000393397330799</v>
      </c>
      <c r="R20">
        <v>0.46880072280885499</v>
      </c>
      <c r="T20">
        <v>0.50471410800248395</v>
      </c>
      <c r="U20">
        <v>1</v>
      </c>
      <c r="W20">
        <v>0.74101988187457002</v>
      </c>
      <c r="X20">
        <v>0.93022229280633795</v>
      </c>
      <c r="Z20">
        <v>0.83206322859825599</v>
      </c>
      <c r="AA20">
        <v>1</v>
      </c>
      <c r="AC20">
        <v>0.59682923984902503</v>
      </c>
      <c r="AD20">
        <v>1</v>
      </c>
    </row>
    <row r="21" spans="1:30">
      <c r="A21" s="8" t="s">
        <v>216</v>
      </c>
      <c r="B21">
        <v>0.61208450809298198</v>
      </c>
      <c r="C21">
        <v>0.91736906073107605</v>
      </c>
      <c r="E21">
        <v>0.55969777478902205</v>
      </c>
      <c r="F21">
        <v>0.87568286659460703</v>
      </c>
      <c r="H21">
        <v>0.36499542259490197</v>
      </c>
      <c r="I21">
        <v>0.97368002114057906</v>
      </c>
      <c r="K21">
        <v>0.30202123123988101</v>
      </c>
      <c r="L21">
        <v>0.75987894818507296</v>
      </c>
      <c r="N21">
        <v>2.09900713092311E-3</v>
      </c>
      <c r="O21">
        <v>6.7792932692790603E-2</v>
      </c>
      <c r="Q21">
        <v>0.13486666081263701</v>
      </c>
      <c r="R21">
        <v>0.40639820458207898</v>
      </c>
      <c r="T21">
        <v>0.75623640240355705</v>
      </c>
      <c r="U21">
        <v>1</v>
      </c>
      <c r="W21">
        <v>0.250729841617569</v>
      </c>
      <c r="X21">
        <v>0.63289994096608804</v>
      </c>
      <c r="Z21">
        <v>0.99154714792581</v>
      </c>
      <c r="AA21">
        <v>1</v>
      </c>
      <c r="AC21">
        <v>0.88565273381384102</v>
      </c>
      <c r="AD21">
        <v>1</v>
      </c>
    </row>
    <row r="22" spans="1:30">
      <c r="A22" s="8" t="s">
        <v>217</v>
      </c>
      <c r="B22">
        <v>0.61144648274023705</v>
      </c>
      <c r="C22">
        <v>0.91736906073107605</v>
      </c>
      <c r="E22">
        <v>0.272506106380147</v>
      </c>
      <c r="F22">
        <v>0.69549300715836204</v>
      </c>
      <c r="H22">
        <v>0.68924568406126296</v>
      </c>
      <c r="I22">
        <v>0.99972985155277405</v>
      </c>
      <c r="K22">
        <v>0.197106302178569</v>
      </c>
      <c r="L22">
        <v>0.65268900062060897</v>
      </c>
      <c r="N22">
        <v>3.4631896502754701E-2</v>
      </c>
      <c r="O22">
        <v>0.43498303338876598</v>
      </c>
      <c r="Q22">
        <v>0.33058574391344903</v>
      </c>
      <c r="R22">
        <v>0.63674272413661503</v>
      </c>
      <c r="T22">
        <v>0.58977884246026702</v>
      </c>
      <c r="U22">
        <v>1</v>
      </c>
      <c r="W22">
        <v>9.3125190602707006E-2</v>
      </c>
      <c r="X22">
        <v>0.40828449707585901</v>
      </c>
      <c r="Z22">
        <v>0.82305616514967095</v>
      </c>
      <c r="AA22">
        <v>1</v>
      </c>
      <c r="AC22">
        <v>0.559103891293807</v>
      </c>
      <c r="AD22">
        <v>1</v>
      </c>
    </row>
    <row r="23" spans="1:30">
      <c r="A23" s="8" t="s">
        <v>221</v>
      </c>
      <c r="B23">
        <v>0.32513072836067702</v>
      </c>
      <c r="C23">
        <v>0.78939528676289705</v>
      </c>
      <c r="E23">
        <v>0.55855340113136398</v>
      </c>
      <c r="F23">
        <v>0.87568286659460703</v>
      </c>
      <c r="H23" s="11">
        <v>8.84315634150516E-5</v>
      </c>
      <c r="I23">
        <v>4.2841934204470604E-3</v>
      </c>
      <c r="K23">
        <v>9.3034094049723407E-3</v>
      </c>
      <c r="L23">
        <v>0.12307729905504899</v>
      </c>
      <c r="N23">
        <v>8.8663053211225001E-2</v>
      </c>
      <c r="O23">
        <v>0.70265741037055696</v>
      </c>
      <c r="Q23">
        <v>0.352555963466606</v>
      </c>
      <c r="R23">
        <v>0.65883383661262596</v>
      </c>
      <c r="T23">
        <v>0.28139512890468599</v>
      </c>
      <c r="U23">
        <v>1</v>
      </c>
      <c r="W23">
        <v>0.115969510396994</v>
      </c>
      <c r="X23">
        <v>0.44870988964485098</v>
      </c>
      <c r="Z23">
        <v>0.25207249246239899</v>
      </c>
      <c r="AA23">
        <v>1</v>
      </c>
      <c r="AC23">
        <v>0.144044994762377</v>
      </c>
      <c r="AD23">
        <v>1</v>
      </c>
    </row>
    <row r="24" spans="1:30">
      <c r="A24" s="8" t="s">
        <v>222</v>
      </c>
      <c r="B24">
        <v>0.71169482593671396</v>
      </c>
      <c r="C24">
        <v>0.94618608638100998</v>
      </c>
      <c r="E24">
        <v>0.13521243981203901</v>
      </c>
      <c r="F24">
        <v>0.508509076741119</v>
      </c>
      <c r="H24">
        <v>4.7754245510724302E-3</v>
      </c>
      <c r="I24">
        <v>9.3206667676687005E-2</v>
      </c>
      <c r="K24">
        <v>5.7796959257867802E-3</v>
      </c>
      <c r="L24">
        <v>9.2203149121963299E-2</v>
      </c>
      <c r="N24">
        <v>7.4232007938857397E-3</v>
      </c>
      <c r="O24">
        <v>0.16294252531828299</v>
      </c>
      <c r="Q24">
        <v>0.991775467156497</v>
      </c>
      <c r="R24">
        <v>1</v>
      </c>
      <c r="T24">
        <v>0.23461698631764299</v>
      </c>
      <c r="U24">
        <v>1</v>
      </c>
      <c r="W24">
        <v>1.48070453810653E-2</v>
      </c>
      <c r="X24">
        <v>0.14497006163700099</v>
      </c>
      <c r="Z24">
        <v>3.0156658021003199E-2</v>
      </c>
      <c r="AA24">
        <v>0.55996369791054601</v>
      </c>
      <c r="AC24">
        <v>1.34283278357762E-2</v>
      </c>
      <c r="AD24">
        <v>0.56047774489939695</v>
      </c>
    </row>
    <row r="25" spans="1:30">
      <c r="A25" s="8" t="s">
        <v>223</v>
      </c>
      <c r="B25">
        <v>0.68493263909042801</v>
      </c>
      <c r="C25">
        <v>0.93820783054641799</v>
      </c>
      <c r="E25">
        <v>0.181493478849656</v>
      </c>
      <c r="F25">
        <v>0.59200306934543401</v>
      </c>
      <c r="H25">
        <v>1.2034037999070201E-2</v>
      </c>
      <c r="I25">
        <v>0.17411108780644999</v>
      </c>
      <c r="K25">
        <v>1.66648885401177E-2</v>
      </c>
      <c r="L25">
        <v>0.170943909191245</v>
      </c>
      <c r="N25">
        <v>3.5973955810988598E-2</v>
      </c>
      <c r="O25">
        <v>0.43765624266911302</v>
      </c>
      <c r="Q25">
        <v>0.883203800910496</v>
      </c>
      <c r="R25">
        <v>0.97353069826374905</v>
      </c>
      <c r="T25">
        <v>0.26927961353662699</v>
      </c>
      <c r="U25">
        <v>1</v>
      </c>
      <c r="W25">
        <v>2.99861380833376E-2</v>
      </c>
      <c r="X25">
        <v>0.22589557356114301</v>
      </c>
      <c r="Z25">
        <v>7.4159684223341404E-2</v>
      </c>
      <c r="AA25">
        <v>0.80741728485734399</v>
      </c>
      <c r="AC25">
        <v>2.4288813494170499E-2</v>
      </c>
      <c r="AD25">
        <v>0.65096523362205805</v>
      </c>
    </row>
    <row r="26" spans="1:30">
      <c r="A26" s="8" t="s">
        <v>224</v>
      </c>
      <c r="B26">
        <v>0.72093063916064504</v>
      </c>
      <c r="C26">
        <v>0.94764867461408098</v>
      </c>
      <c r="E26">
        <v>0.13035576151187001</v>
      </c>
      <c r="F26">
        <v>0.50375561855837803</v>
      </c>
      <c r="H26">
        <v>0.13100211800491801</v>
      </c>
      <c r="I26">
        <v>0.72278554090417102</v>
      </c>
      <c r="K26">
        <v>0.92984314248911204</v>
      </c>
      <c r="L26">
        <v>1</v>
      </c>
      <c r="N26">
        <v>0.86483175908774002</v>
      </c>
      <c r="O26">
        <v>1</v>
      </c>
      <c r="Q26">
        <v>0.70017659402747601</v>
      </c>
      <c r="R26">
        <v>0.88791201377097295</v>
      </c>
      <c r="T26">
        <v>0.84231351670918797</v>
      </c>
      <c r="U26">
        <v>1</v>
      </c>
      <c r="W26">
        <v>0.27600404868998002</v>
      </c>
      <c r="X26">
        <v>0.65095568603450904</v>
      </c>
      <c r="Z26">
        <v>0.58671245490078106</v>
      </c>
      <c r="AA26">
        <v>1</v>
      </c>
      <c r="AC26">
        <v>0.51823899619160096</v>
      </c>
      <c r="AD26">
        <v>1</v>
      </c>
    </row>
    <row r="27" spans="1:30">
      <c r="A27" s="8" t="s">
        <v>218</v>
      </c>
      <c r="B27">
        <v>0.92900595481585402</v>
      </c>
      <c r="C27">
        <v>0.99152465543510204</v>
      </c>
      <c r="E27">
        <v>0.39177179903015502</v>
      </c>
      <c r="F27">
        <v>0.78665450350107102</v>
      </c>
      <c r="H27">
        <v>0.48681835079326002</v>
      </c>
      <c r="I27">
        <v>0.99972985155277405</v>
      </c>
      <c r="K27">
        <v>0.36691619151892402</v>
      </c>
      <c r="L27">
        <v>0.81407425529370203</v>
      </c>
      <c r="N27">
        <v>0.35862781143621802</v>
      </c>
      <c r="O27">
        <v>1</v>
      </c>
      <c r="Q27">
        <v>0.94867384048793701</v>
      </c>
      <c r="R27">
        <v>0.99182862583010301</v>
      </c>
      <c r="T27">
        <v>0.72704263276667402</v>
      </c>
      <c r="U27">
        <v>1</v>
      </c>
      <c r="W27">
        <v>0.38883813679235502</v>
      </c>
      <c r="X27">
        <v>0.75435432129305002</v>
      </c>
      <c r="Z27">
        <v>0.88718247825918095</v>
      </c>
      <c r="AA27">
        <v>1</v>
      </c>
      <c r="AC27">
        <v>0.879798898723823</v>
      </c>
      <c r="AD27">
        <v>1</v>
      </c>
    </row>
    <row r="28" spans="1:30">
      <c r="A28" s="3" t="s">
        <v>191</v>
      </c>
      <c r="B28">
        <v>0.16582687129502799</v>
      </c>
      <c r="C28">
        <v>0.57518924507548796</v>
      </c>
      <c r="E28">
        <v>0.45583374475291</v>
      </c>
      <c r="F28">
        <v>0.82335349501640698</v>
      </c>
      <c r="H28" s="11">
        <v>4.3328946359118399E-5</v>
      </c>
      <c r="I28">
        <v>2.4489881556726701E-3</v>
      </c>
      <c r="K28">
        <v>0.29286879656855402</v>
      </c>
      <c r="L28">
        <v>0.75214031846014995</v>
      </c>
      <c r="N28">
        <v>0.18809267808747701</v>
      </c>
      <c r="O28">
        <v>0.94674477857388495</v>
      </c>
      <c r="Q28">
        <v>6.4888363981261603E-4</v>
      </c>
      <c r="R28">
        <v>1.3231371662946001E-2</v>
      </c>
      <c r="T28">
        <v>1.6698461144495198E-2</v>
      </c>
      <c r="U28">
        <v>1</v>
      </c>
      <c r="W28">
        <v>0.35964960756368702</v>
      </c>
      <c r="X28">
        <v>0.73029066763109296</v>
      </c>
      <c r="Z28">
        <v>0.116069147967961</v>
      </c>
      <c r="AA28">
        <v>0.93024796732853499</v>
      </c>
      <c r="AC28">
        <v>0.84561283728135594</v>
      </c>
      <c r="AD28">
        <v>1</v>
      </c>
    </row>
    <row r="29" spans="1:30">
      <c r="A29" s="3" t="s">
        <v>189</v>
      </c>
      <c r="B29">
        <v>6.0649974697384201E-2</v>
      </c>
      <c r="C29">
        <v>0.31814841659440202</v>
      </c>
      <c r="E29">
        <v>0.47015523929854802</v>
      </c>
      <c r="F29">
        <v>0.83140439383167197</v>
      </c>
      <c r="H29" s="11">
        <v>1.3954931501648699E-5</v>
      </c>
      <c r="I29">
        <v>1.0232359233506201E-3</v>
      </c>
      <c r="K29">
        <v>0.650522374960539</v>
      </c>
      <c r="L29">
        <v>0.93650033295935997</v>
      </c>
      <c r="N29">
        <v>0.142654331260027</v>
      </c>
      <c r="O29">
        <v>0.85983876074516996</v>
      </c>
      <c r="Q29">
        <v>1.23662841541696E-3</v>
      </c>
      <c r="R29">
        <v>2.0082253069525598E-2</v>
      </c>
      <c r="T29">
        <v>1.2972742797880899E-2</v>
      </c>
      <c r="U29">
        <v>1</v>
      </c>
      <c r="W29">
        <v>0.376730833529346</v>
      </c>
      <c r="X29">
        <v>0.74230964720888204</v>
      </c>
      <c r="Z29">
        <v>0.17483245308688899</v>
      </c>
      <c r="AA29">
        <v>1</v>
      </c>
      <c r="AC29">
        <v>0.91025710173025998</v>
      </c>
      <c r="AD29">
        <v>1</v>
      </c>
    </row>
    <row r="30" spans="1:30">
      <c r="A30" s="3" t="s">
        <v>193</v>
      </c>
      <c r="B30">
        <v>0.14344306862397499</v>
      </c>
      <c r="C30">
        <v>0.536032175250993</v>
      </c>
      <c r="E30" s="11">
        <v>7.7188637875903796E-13</v>
      </c>
      <c r="F30" s="11">
        <v>5.8335880401940002E-10</v>
      </c>
      <c r="H30" s="11">
        <v>3.21822742762217E-5</v>
      </c>
      <c r="I30">
        <v>2.07066114415247E-3</v>
      </c>
      <c r="K30">
        <v>1.6456374795240099E-2</v>
      </c>
      <c r="L30">
        <v>0.169694632869548</v>
      </c>
      <c r="N30">
        <v>0.15147884800756101</v>
      </c>
      <c r="O30">
        <v>0.87960846577123597</v>
      </c>
      <c r="Q30">
        <v>1.77365017128949E-4</v>
      </c>
      <c r="R30">
        <v>4.9589064582856801E-3</v>
      </c>
      <c r="T30">
        <v>3.1404104750529299E-3</v>
      </c>
      <c r="U30">
        <v>0.49297161190768302</v>
      </c>
      <c r="W30">
        <v>0.336952926477044</v>
      </c>
      <c r="X30">
        <v>0.70510519799825899</v>
      </c>
      <c r="Z30">
        <v>3.4518675904164103E-2</v>
      </c>
      <c r="AA30">
        <v>0.57719183772332405</v>
      </c>
      <c r="AC30">
        <v>0.95959357430471903</v>
      </c>
      <c r="AD30">
        <v>1</v>
      </c>
    </row>
    <row r="31" spans="1:30">
      <c r="A31" s="3" t="s">
        <v>187</v>
      </c>
      <c r="B31">
        <v>1.6128339574119101E-3</v>
      </c>
      <c r="C31">
        <v>2.2806791063338099E-2</v>
      </c>
      <c r="E31">
        <v>0.56065435130923302</v>
      </c>
      <c r="F31">
        <v>0.87568286659460703</v>
      </c>
      <c r="H31" s="11">
        <v>1.04964269372229E-8</v>
      </c>
      <c r="I31" s="11">
        <v>3.3679630294921399E-6</v>
      </c>
      <c r="K31">
        <v>0.13197141832173201</v>
      </c>
      <c r="L31">
        <v>0.56452127206393798</v>
      </c>
      <c r="N31">
        <v>1.3701608560185599E-3</v>
      </c>
      <c r="O31">
        <v>4.7504609746289603E-2</v>
      </c>
      <c r="Q31" s="11">
        <v>1.2457966354069601E-7</v>
      </c>
      <c r="R31" s="11">
        <v>1.12620015840789E-5</v>
      </c>
      <c r="T31">
        <v>1.02422534145124E-3</v>
      </c>
      <c r="U31">
        <v>0.49297161190768302</v>
      </c>
      <c r="W31">
        <v>0.37312135538923602</v>
      </c>
      <c r="X31">
        <v>0.74101767336761704</v>
      </c>
      <c r="Z31">
        <v>7.1240995486692999E-4</v>
      </c>
      <c r="AA31">
        <v>6.2301399601427401E-2</v>
      </c>
      <c r="AC31">
        <v>0.17415692503812499</v>
      </c>
      <c r="AD31">
        <v>1</v>
      </c>
    </row>
    <row r="32" spans="1:30">
      <c r="A32" s="3" t="s">
        <v>68</v>
      </c>
      <c r="B32">
        <v>0.18971137686994499</v>
      </c>
      <c r="C32">
        <v>0.62062394942254495</v>
      </c>
      <c r="E32">
        <v>0.29716983668604102</v>
      </c>
      <c r="F32">
        <v>0.70956744136497096</v>
      </c>
      <c r="H32">
        <v>0.68132842817188299</v>
      </c>
      <c r="I32">
        <v>0.99972985155277405</v>
      </c>
      <c r="K32">
        <v>0.990094097156624</v>
      </c>
      <c r="L32">
        <v>1</v>
      </c>
      <c r="N32">
        <v>0.27963034587562202</v>
      </c>
      <c r="O32">
        <v>1</v>
      </c>
      <c r="Q32">
        <v>0.317747614346579</v>
      </c>
      <c r="R32">
        <v>0.62129165833303701</v>
      </c>
      <c r="T32">
        <v>0.565367981297907</v>
      </c>
      <c r="U32">
        <v>1</v>
      </c>
      <c r="W32">
        <v>0.27975818677682801</v>
      </c>
      <c r="X32">
        <v>0.65530119915750795</v>
      </c>
      <c r="Z32">
        <v>0.71978836113399702</v>
      </c>
      <c r="AA32">
        <v>1</v>
      </c>
      <c r="AC32">
        <v>0.12559299167161</v>
      </c>
      <c r="AD32">
        <v>1</v>
      </c>
    </row>
    <row r="33" spans="1:30">
      <c r="A33" s="3" t="s">
        <v>72</v>
      </c>
      <c r="B33">
        <v>0.64604111634462602</v>
      </c>
      <c r="C33">
        <v>0.92898383219863601</v>
      </c>
      <c r="E33">
        <v>0.26143077443847201</v>
      </c>
      <c r="F33">
        <v>0.68512420797728901</v>
      </c>
      <c r="H33">
        <v>0.43624003954170498</v>
      </c>
      <c r="I33">
        <v>0.99784033659862303</v>
      </c>
      <c r="K33">
        <v>0.57661629330247899</v>
      </c>
      <c r="L33">
        <v>0.90970528646673798</v>
      </c>
      <c r="N33">
        <v>0.68889924962667803</v>
      </c>
      <c r="O33">
        <v>1</v>
      </c>
      <c r="Q33">
        <v>0.932158933484452</v>
      </c>
      <c r="R33">
        <v>0.98469452282483305</v>
      </c>
      <c r="T33">
        <v>0.59984820097562097</v>
      </c>
      <c r="U33">
        <v>1</v>
      </c>
      <c r="W33">
        <v>0.22125393912621599</v>
      </c>
      <c r="X33">
        <v>0.59646191144164695</v>
      </c>
      <c r="Z33">
        <v>0.63863740307375105</v>
      </c>
      <c r="AA33">
        <v>1</v>
      </c>
      <c r="AC33">
        <v>0.111233831090188</v>
      </c>
      <c r="AD33">
        <v>0.992532230393388</v>
      </c>
    </row>
    <row r="34" spans="1:30">
      <c r="A34" s="3" t="s">
        <v>50</v>
      </c>
      <c r="B34">
        <v>0.57822165881854404</v>
      </c>
      <c r="C34">
        <v>0.90616696692481502</v>
      </c>
      <c r="E34">
        <v>0.90224187342088202</v>
      </c>
      <c r="F34">
        <v>0.99270074909745698</v>
      </c>
      <c r="H34">
        <v>0.20773231875871301</v>
      </c>
      <c r="I34">
        <v>0.85520148830407805</v>
      </c>
      <c r="K34">
        <v>4.3443155204345003E-2</v>
      </c>
      <c r="L34">
        <v>0.32337567142463097</v>
      </c>
      <c r="N34" s="11">
        <v>1.11410541845471E-10</v>
      </c>
      <c r="O34" s="11">
        <v>2.90453083498388E-8</v>
      </c>
      <c r="Q34">
        <v>0.65287109245406105</v>
      </c>
      <c r="R34">
        <v>0.86201869656057095</v>
      </c>
      <c r="T34">
        <v>0.833823718659916</v>
      </c>
      <c r="U34">
        <v>1</v>
      </c>
      <c r="W34">
        <v>0.44058505272104198</v>
      </c>
      <c r="X34">
        <v>0.78817062201811605</v>
      </c>
      <c r="Z34">
        <v>0.79637510873218598</v>
      </c>
      <c r="AA34">
        <v>1</v>
      </c>
      <c r="AC34">
        <v>0.61987727688365202</v>
      </c>
      <c r="AD34">
        <v>1</v>
      </c>
    </row>
    <row r="35" spans="1:30">
      <c r="A35" s="7" t="s">
        <v>13</v>
      </c>
      <c r="B35">
        <v>0.165080395288562</v>
      </c>
      <c r="C35">
        <v>0.57517957108384699</v>
      </c>
      <c r="E35">
        <v>0.225591056222431</v>
      </c>
      <c r="F35">
        <v>0.65248244726167903</v>
      </c>
      <c r="H35">
        <v>0.29989955258328899</v>
      </c>
      <c r="I35">
        <v>0.92457668881643396</v>
      </c>
      <c r="K35">
        <v>0.17949638859680001</v>
      </c>
      <c r="L35">
        <v>0.62923271851307405</v>
      </c>
      <c r="N35">
        <v>0.92252103277406905</v>
      </c>
      <c r="O35">
        <v>1</v>
      </c>
      <c r="Q35">
        <v>0.57349137490617097</v>
      </c>
      <c r="R35">
        <v>0.81901453857058204</v>
      </c>
      <c r="T35">
        <v>0.80773058596611802</v>
      </c>
      <c r="U35">
        <v>1</v>
      </c>
      <c r="W35">
        <v>6.4269561019311194E-2</v>
      </c>
      <c r="X35">
        <v>0.33263177382513698</v>
      </c>
      <c r="Z35">
        <v>0.144242701079144</v>
      </c>
      <c r="AA35">
        <v>0.98837875657065299</v>
      </c>
      <c r="AC35">
        <v>0.21941997143220801</v>
      </c>
      <c r="AD35">
        <v>1</v>
      </c>
    </row>
    <row r="36" spans="1:30">
      <c r="A36" s="3" t="s">
        <v>185</v>
      </c>
      <c r="B36">
        <v>1.0282007277899101E-3</v>
      </c>
      <c r="C36">
        <v>1.5934173564378502E-2</v>
      </c>
      <c r="E36">
        <v>0.78178368582296298</v>
      </c>
      <c r="F36">
        <v>0.95586543413761604</v>
      </c>
      <c r="H36" s="11">
        <v>2.1117331178643099E-7</v>
      </c>
      <c r="I36" s="11">
        <v>4.0922371062613401E-5</v>
      </c>
      <c r="K36">
        <v>0.655916016250645</v>
      </c>
      <c r="L36">
        <v>0.93928593262693605</v>
      </c>
      <c r="N36">
        <v>5.7782735368171996E-3</v>
      </c>
      <c r="O36">
        <v>0.13514186297745701</v>
      </c>
      <c r="Q36" s="11">
        <v>1.2679631780386899E-6</v>
      </c>
      <c r="R36" s="11">
        <v>9.0492529969498394E-5</v>
      </c>
      <c r="T36">
        <v>2.81531063371991E-3</v>
      </c>
      <c r="U36">
        <v>0.49297161190768302</v>
      </c>
      <c r="W36">
        <v>0.94865506280262102</v>
      </c>
      <c r="X36">
        <v>0.994758838325845</v>
      </c>
      <c r="Z36">
        <v>1.7934081934331001E-3</v>
      </c>
      <c r="AA36">
        <v>0.11049840028175301</v>
      </c>
      <c r="AC36">
        <v>0.113333607975829</v>
      </c>
      <c r="AD36">
        <v>0.992532230393388</v>
      </c>
    </row>
    <row r="37" spans="1:30">
      <c r="A37" s="3" t="s">
        <v>133</v>
      </c>
      <c r="B37">
        <v>0.939413423730587</v>
      </c>
      <c r="C37">
        <v>0.99641459239551</v>
      </c>
      <c r="E37">
        <v>3.7226199187782701E-2</v>
      </c>
      <c r="F37">
        <v>0.281322223945556</v>
      </c>
      <c r="H37">
        <v>0.64408148388055397</v>
      </c>
      <c r="I37">
        <v>0.99972985155277405</v>
      </c>
      <c r="K37">
        <v>0.24614439267998001</v>
      </c>
      <c r="L37">
        <v>0.70474551018217502</v>
      </c>
      <c r="N37">
        <v>0.33453864776881997</v>
      </c>
      <c r="O37">
        <v>1</v>
      </c>
      <c r="Q37">
        <v>0.73417602237663004</v>
      </c>
      <c r="R37">
        <v>0.90958673946341695</v>
      </c>
      <c r="T37">
        <v>0.78389148367241401</v>
      </c>
      <c r="U37">
        <v>1</v>
      </c>
      <c r="W37">
        <v>7.7567314836792495E-2</v>
      </c>
      <c r="X37">
        <v>0.37001608126848401</v>
      </c>
      <c r="Z37">
        <v>6.7374311748094398E-2</v>
      </c>
      <c r="AA37">
        <v>0.77443612060547096</v>
      </c>
      <c r="AC37">
        <v>0.25142195789639898</v>
      </c>
      <c r="AD37">
        <v>1</v>
      </c>
    </row>
    <row r="38" spans="1:30">
      <c r="A38" s="3" t="s">
        <v>153</v>
      </c>
      <c r="B38">
        <v>0.63744617975933404</v>
      </c>
      <c r="C38">
        <v>0.92399128859722102</v>
      </c>
      <c r="E38">
        <v>0.61820864389027297</v>
      </c>
      <c r="F38">
        <v>0.90141243963727902</v>
      </c>
      <c r="H38">
        <v>0.84551742429306698</v>
      </c>
      <c r="I38">
        <v>0.99972985155277405</v>
      </c>
      <c r="K38">
        <v>0.34093427804613202</v>
      </c>
      <c r="L38">
        <v>0.79502473092098802</v>
      </c>
      <c r="N38">
        <v>0.84830509119463304</v>
      </c>
      <c r="O38">
        <v>1</v>
      </c>
      <c r="Q38">
        <v>0.34308426526385299</v>
      </c>
      <c r="R38">
        <v>0.64884555606385697</v>
      </c>
      <c r="T38">
        <v>0.60545633631609297</v>
      </c>
      <c r="U38">
        <v>1</v>
      </c>
      <c r="W38">
        <v>0.53951494371979403</v>
      </c>
      <c r="X38">
        <v>0.854666105042164</v>
      </c>
      <c r="Z38">
        <v>0.25263416157236002</v>
      </c>
      <c r="AA38">
        <v>1</v>
      </c>
      <c r="AC38">
        <v>0.4690747360227</v>
      </c>
      <c r="AD38">
        <v>1</v>
      </c>
    </row>
    <row r="39" spans="1:30">
      <c r="A39" s="3" t="s">
        <v>85</v>
      </c>
      <c r="B39">
        <v>0.60751476413050898</v>
      </c>
      <c r="C39">
        <v>0.917272345171527</v>
      </c>
      <c r="E39">
        <v>0.35291289964585498</v>
      </c>
      <c r="F39">
        <v>0.759517115738642</v>
      </c>
      <c r="H39">
        <v>0.752770647992831</v>
      </c>
      <c r="I39">
        <v>0.99972985155277405</v>
      </c>
      <c r="K39">
        <v>0.80151202288679402</v>
      </c>
      <c r="L39">
        <v>0.97532774702226699</v>
      </c>
      <c r="N39">
        <v>0.39107010556265398</v>
      </c>
      <c r="O39">
        <v>1</v>
      </c>
      <c r="Q39">
        <v>0.90237736306362704</v>
      </c>
      <c r="R39">
        <v>0.97444005815438495</v>
      </c>
      <c r="T39">
        <v>0.77332930370476005</v>
      </c>
      <c r="U39">
        <v>1</v>
      </c>
      <c r="W39">
        <v>0.33246004857398098</v>
      </c>
      <c r="X39">
        <v>0.70096225539990997</v>
      </c>
      <c r="Z39">
        <v>0.583217955525278</v>
      </c>
      <c r="AA39">
        <v>1</v>
      </c>
      <c r="AC39">
        <v>0.20864453922258799</v>
      </c>
      <c r="AD39">
        <v>1</v>
      </c>
    </row>
    <row r="40" spans="1:30">
      <c r="A40" s="3" t="s">
        <v>83</v>
      </c>
      <c r="B40">
        <v>0.4709310938854</v>
      </c>
      <c r="C40">
        <v>0.86189902203736102</v>
      </c>
      <c r="E40">
        <v>0.26166980824641001</v>
      </c>
      <c r="F40">
        <v>0.68512420797728901</v>
      </c>
      <c r="H40">
        <v>0.96659052195198203</v>
      </c>
      <c r="I40">
        <v>1</v>
      </c>
      <c r="K40">
        <v>0.95962753437567205</v>
      </c>
      <c r="L40">
        <v>1</v>
      </c>
      <c r="N40">
        <v>0.46633612311890099</v>
      </c>
      <c r="O40">
        <v>1</v>
      </c>
      <c r="Q40">
        <v>0.93378743040670498</v>
      </c>
      <c r="R40">
        <v>0.98469452282483305</v>
      </c>
      <c r="T40">
        <v>0.76386648674467506</v>
      </c>
      <c r="U40">
        <v>1</v>
      </c>
      <c r="W40">
        <v>0.22727138591343199</v>
      </c>
      <c r="X40">
        <v>0.60482125944160803</v>
      </c>
      <c r="Z40">
        <v>0.52234179451164697</v>
      </c>
      <c r="AA40">
        <v>1</v>
      </c>
      <c r="AC40">
        <v>0.20799434632337499</v>
      </c>
      <c r="AD40">
        <v>1</v>
      </c>
    </row>
    <row r="41" spans="1:30">
      <c r="A41" s="3" t="s">
        <v>145</v>
      </c>
      <c r="B41">
        <v>5.8370180853834104E-4</v>
      </c>
      <c r="C41">
        <v>1.0314557470352899E-2</v>
      </c>
      <c r="E41">
        <v>0.19171489467130401</v>
      </c>
      <c r="F41">
        <v>0.60267187802323197</v>
      </c>
      <c r="H41">
        <v>0.65939226625859304</v>
      </c>
      <c r="I41">
        <v>0.99972985155277405</v>
      </c>
      <c r="K41">
        <v>1.9667360445172699E-2</v>
      </c>
      <c r="L41">
        <v>0.191683398838736</v>
      </c>
      <c r="N41">
        <v>0.218433684238</v>
      </c>
      <c r="O41">
        <v>0.99274636022051699</v>
      </c>
      <c r="Q41">
        <v>3.56808374833417E-2</v>
      </c>
      <c r="R41">
        <v>0.185732113732865</v>
      </c>
      <c r="T41">
        <v>0.26686848615876002</v>
      </c>
      <c r="U41">
        <v>1</v>
      </c>
      <c r="W41">
        <v>0.77659288567024798</v>
      </c>
      <c r="X41">
        <v>0.94206496372038295</v>
      </c>
      <c r="Z41">
        <v>0.83413325079450995</v>
      </c>
      <c r="AA41">
        <v>1</v>
      </c>
      <c r="AC41">
        <v>0.72443783777422299</v>
      </c>
      <c r="AD41">
        <v>1</v>
      </c>
    </row>
    <row r="42" spans="1:30">
      <c r="A42" s="3" t="s">
        <v>62</v>
      </c>
      <c r="B42">
        <v>0.49786139194339901</v>
      </c>
      <c r="C42">
        <v>0.87767630822762799</v>
      </c>
      <c r="E42">
        <v>0.235141493969071</v>
      </c>
      <c r="F42">
        <v>0.66523023984267404</v>
      </c>
      <c r="H42">
        <v>0.76195057131453303</v>
      </c>
      <c r="I42">
        <v>0.99972985155277405</v>
      </c>
      <c r="K42">
        <v>0.97275680185244695</v>
      </c>
      <c r="L42">
        <v>1</v>
      </c>
      <c r="N42">
        <v>0.13787008284487301</v>
      </c>
      <c r="O42">
        <v>0.84222886718458001</v>
      </c>
      <c r="Q42">
        <v>0.124511126063724</v>
      </c>
      <c r="R42">
        <v>0.38768561869669399</v>
      </c>
      <c r="T42">
        <v>9.4077389429572694E-2</v>
      </c>
      <c r="U42">
        <v>1</v>
      </c>
      <c r="W42">
        <v>0.34448441816797598</v>
      </c>
      <c r="X42">
        <v>0.71261765222849005</v>
      </c>
      <c r="Z42">
        <v>0.83274136148466904</v>
      </c>
      <c r="AA42">
        <v>1</v>
      </c>
      <c r="AC42">
        <v>0.17562649769184299</v>
      </c>
      <c r="AD42">
        <v>1</v>
      </c>
    </row>
    <row r="43" spans="1:30">
      <c r="A43" s="3" t="s">
        <v>75</v>
      </c>
      <c r="B43">
        <v>1.3248831386354101E-2</v>
      </c>
      <c r="C43">
        <v>0.11334646914761</v>
      </c>
      <c r="E43">
        <v>3.2409168973123202E-2</v>
      </c>
      <c r="F43">
        <v>0.261684748285962</v>
      </c>
      <c r="H43">
        <v>0.31526329472692299</v>
      </c>
      <c r="I43">
        <v>0.93578700065004705</v>
      </c>
      <c r="K43">
        <v>0.126522488971096</v>
      </c>
      <c r="L43">
        <v>0.55503640585190195</v>
      </c>
      <c r="N43">
        <v>4.0544712472366802E-2</v>
      </c>
      <c r="O43">
        <v>0.45624491755136398</v>
      </c>
      <c r="Q43">
        <v>4.1473861307788802E-3</v>
      </c>
      <c r="R43">
        <v>4.7061553082310997E-2</v>
      </c>
      <c r="T43">
        <v>0.11151352386718601</v>
      </c>
      <c r="U43">
        <v>1</v>
      </c>
      <c r="W43">
        <v>4.3740159547315499E-2</v>
      </c>
      <c r="X43">
        <v>0.27459100160259098</v>
      </c>
      <c r="Z43">
        <v>0.86625489579605397</v>
      </c>
      <c r="AA43">
        <v>1</v>
      </c>
      <c r="AC43">
        <v>4.31707790831607E-2</v>
      </c>
      <c r="AD43">
        <v>0.804862380141805</v>
      </c>
    </row>
    <row r="44" spans="1:30">
      <c r="A44" s="3" t="s">
        <v>86</v>
      </c>
      <c r="B44">
        <v>6.2599384375841803E-3</v>
      </c>
      <c r="C44">
        <v>6.5348357458130696E-2</v>
      </c>
      <c r="E44">
        <v>1.6064599262058301E-2</v>
      </c>
      <c r="F44">
        <v>0.16201954571733901</v>
      </c>
      <c r="H44">
        <v>0.21403343598691801</v>
      </c>
      <c r="I44">
        <v>0.86002197797388102</v>
      </c>
      <c r="K44">
        <v>6.28794707480715E-2</v>
      </c>
      <c r="L44">
        <v>0.38844903113614998</v>
      </c>
      <c r="N44">
        <v>2.8054774684205398E-2</v>
      </c>
      <c r="O44">
        <v>0.38056301859124603</v>
      </c>
      <c r="Q44">
        <v>2.1162794985822098E-3</v>
      </c>
      <c r="R44">
        <v>2.9103338001921299E-2</v>
      </c>
      <c r="T44">
        <v>0.113411140871181</v>
      </c>
      <c r="U44">
        <v>1</v>
      </c>
      <c r="W44">
        <v>2.2140937032581999E-2</v>
      </c>
      <c r="X44">
        <v>0.18306492265332</v>
      </c>
      <c r="Z44">
        <v>0.88450999358024596</v>
      </c>
      <c r="AA44">
        <v>1</v>
      </c>
      <c r="AC44">
        <v>2.68387420042808E-2</v>
      </c>
      <c r="AD44">
        <v>0.68050006595900703</v>
      </c>
    </row>
    <row r="45" spans="1:30">
      <c r="A45" s="3" t="s">
        <v>66</v>
      </c>
      <c r="B45">
        <v>8.8700544721501601E-2</v>
      </c>
      <c r="C45">
        <v>0.40772182590629202</v>
      </c>
      <c r="E45">
        <v>0.20944555937835599</v>
      </c>
      <c r="F45">
        <v>0.62926445469931303</v>
      </c>
      <c r="H45">
        <v>0.73850415695261895</v>
      </c>
      <c r="I45">
        <v>0.99972985155277405</v>
      </c>
      <c r="K45">
        <v>0.95826584207026999</v>
      </c>
      <c r="L45">
        <v>1</v>
      </c>
      <c r="N45">
        <v>0.19336318485557599</v>
      </c>
      <c r="O45">
        <v>0.95554521040651497</v>
      </c>
      <c r="Q45">
        <v>0.27596521783324701</v>
      </c>
      <c r="R45">
        <v>0.57810050645773103</v>
      </c>
      <c r="T45">
        <v>0.62944668088098699</v>
      </c>
      <c r="U45">
        <v>1</v>
      </c>
      <c r="W45">
        <v>0.26272126317967898</v>
      </c>
      <c r="X45">
        <v>0.63970573986404899</v>
      </c>
      <c r="Z45">
        <v>0.84732753575342801</v>
      </c>
      <c r="AA45">
        <v>1</v>
      </c>
      <c r="AC45">
        <v>0.15251530772261901</v>
      </c>
      <c r="AD45">
        <v>1</v>
      </c>
    </row>
    <row r="46" spans="1:30">
      <c r="A46" s="3" t="s">
        <v>87</v>
      </c>
      <c r="B46">
        <v>7.9482583175682103E-2</v>
      </c>
      <c r="C46">
        <v>0.380292290230199</v>
      </c>
      <c r="E46">
        <v>0.51298543317085499</v>
      </c>
      <c r="F46">
        <v>0.85592218954030097</v>
      </c>
      <c r="H46">
        <v>0.75244557858228001</v>
      </c>
      <c r="I46">
        <v>0.99972985155277405</v>
      </c>
      <c r="K46">
        <v>0.93595496314760696</v>
      </c>
      <c r="L46">
        <v>1</v>
      </c>
      <c r="N46">
        <v>0.17731936499840201</v>
      </c>
      <c r="O46">
        <v>0.92512968700127896</v>
      </c>
      <c r="Q46">
        <v>0.268952254295868</v>
      </c>
      <c r="R46">
        <v>0.57162892919309805</v>
      </c>
      <c r="T46">
        <v>0.63608866348578297</v>
      </c>
      <c r="U46">
        <v>1</v>
      </c>
      <c r="W46">
        <v>0.25286597995603799</v>
      </c>
      <c r="X46">
        <v>0.63615263231982799</v>
      </c>
      <c r="Z46">
        <v>0.85231742825835799</v>
      </c>
      <c r="AA46">
        <v>1</v>
      </c>
      <c r="AC46">
        <v>0.14867223429861501</v>
      </c>
      <c r="AD46">
        <v>1</v>
      </c>
    </row>
    <row r="47" spans="1:30">
      <c r="A47" s="3" t="s">
        <v>201</v>
      </c>
      <c r="B47">
        <v>0.41360874444131501</v>
      </c>
      <c r="C47">
        <v>0.83771987671758597</v>
      </c>
      <c r="E47">
        <v>1.48000303405596E-2</v>
      </c>
      <c r="F47">
        <v>0.152943693753677</v>
      </c>
      <c r="H47">
        <v>0.876430506435396</v>
      </c>
      <c r="I47">
        <v>1</v>
      </c>
      <c r="K47">
        <v>4.1771143908210497E-2</v>
      </c>
      <c r="L47">
        <v>0.31821163561535698</v>
      </c>
      <c r="N47">
        <v>0.71470354608382702</v>
      </c>
      <c r="O47">
        <v>1</v>
      </c>
      <c r="Q47">
        <v>0.19914724092215999</v>
      </c>
      <c r="R47">
        <v>0.49557694140182301</v>
      </c>
      <c r="T47">
        <v>0.529229783270873</v>
      </c>
      <c r="U47">
        <v>1</v>
      </c>
      <c r="W47">
        <v>1.0397377067981699E-2</v>
      </c>
      <c r="X47">
        <v>0.113243721318741</v>
      </c>
      <c r="Z47">
        <v>0.14627219556667401</v>
      </c>
      <c r="AA47">
        <v>0.98933629931590805</v>
      </c>
      <c r="AC47">
        <v>9.4307458417370704E-2</v>
      </c>
      <c r="AD47">
        <v>0.992532230393388</v>
      </c>
    </row>
    <row r="48" spans="1:30">
      <c r="A48" s="3" t="s">
        <v>105</v>
      </c>
      <c r="B48">
        <v>0.29830519016515999</v>
      </c>
      <c r="C48">
        <v>0.76494843807083401</v>
      </c>
      <c r="E48">
        <v>0.927528684875494</v>
      </c>
      <c r="F48">
        <v>0.99710718903613904</v>
      </c>
      <c r="H48">
        <v>7.3494758904982194E-2</v>
      </c>
      <c r="I48">
        <v>0.53456107482363702</v>
      </c>
      <c r="K48">
        <v>4.94298002406654E-2</v>
      </c>
      <c r="L48">
        <v>0.34760625753263602</v>
      </c>
      <c r="N48">
        <v>0.78303009225653197</v>
      </c>
      <c r="O48">
        <v>1</v>
      </c>
      <c r="Q48">
        <v>0.54263468723294805</v>
      </c>
      <c r="R48">
        <v>0.79587885852572204</v>
      </c>
      <c r="T48">
        <v>0.89952528688551003</v>
      </c>
      <c r="U48">
        <v>1</v>
      </c>
      <c r="W48">
        <v>0.56810048035699701</v>
      </c>
      <c r="X48">
        <v>0.86789652035128295</v>
      </c>
      <c r="Z48">
        <v>0.54868712309684298</v>
      </c>
      <c r="AA48">
        <v>1</v>
      </c>
      <c r="AC48">
        <v>0.96272731314354199</v>
      </c>
      <c r="AD48">
        <v>1</v>
      </c>
    </row>
    <row r="49" spans="1:30">
      <c r="A49" s="8" t="s">
        <v>229</v>
      </c>
      <c r="B49">
        <v>0.72888521294844999</v>
      </c>
      <c r="C49">
        <v>0.94795830271954795</v>
      </c>
      <c r="E49">
        <v>0.72279252695742902</v>
      </c>
      <c r="F49">
        <v>0.94230472159322598</v>
      </c>
      <c r="H49">
        <v>0.60634756654320998</v>
      </c>
      <c r="I49">
        <v>0.99972985155277405</v>
      </c>
      <c r="K49">
        <v>0.77773077130294199</v>
      </c>
      <c r="L49">
        <v>0.97282185030234403</v>
      </c>
      <c r="N49">
        <v>0.64628596426882301</v>
      </c>
      <c r="O49">
        <v>1</v>
      </c>
      <c r="Q49">
        <v>0.97460150173349402</v>
      </c>
      <c r="R49">
        <v>1</v>
      </c>
      <c r="T49">
        <v>0.66355196224651902</v>
      </c>
      <c r="U49">
        <v>1</v>
      </c>
      <c r="W49">
        <v>0.77676154755137194</v>
      </c>
      <c r="X49">
        <v>0.94206496372038295</v>
      </c>
      <c r="Z49">
        <v>0.83277256141017397</v>
      </c>
      <c r="AA49">
        <v>1</v>
      </c>
      <c r="AC49">
        <v>0.54852500665673398</v>
      </c>
      <c r="AD49">
        <v>1</v>
      </c>
    </row>
    <row r="50" spans="1:30">
      <c r="A50" s="3" t="s">
        <v>209</v>
      </c>
      <c r="B50">
        <v>0.88962062585872503</v>
      </c>
      <c r="C50">
        <v>0.98263014521242098</v>
      </c>
      <c r="E50">
        <v>3.2662261572197697E-2</v>
      </c>
      <c r="F50">
        <v>0.262945743754814</v>
      </c>
      <c r="H50">
        <v>4.9202558935189603E-3</v>
      </c>
      <c r="I50">
        <v>9.4671306660403798E-2</v>
      </c>
      <c r="K50">
        <v>0.151542746305486</v>
      </c>
      <c r="L50">
        <v>0.58870512744360004</v>
      </c>
      <c r="N50">
        <v>0.132470604221193</v>
      </c>
      <c r="O50">
        <v>0.83683866984876698</v>
      </c>
      <c r="Q50">
        <v>0.33508973724330599</v>
      </c>
      <c r="R50">
        <v>0.64130014031417903</v>
      </c>
      <c r="T50">
        <v>0.93419439680734195</v>
      </c>
      <c r="U50">
        <v>1</v>
      </c>
      <c r="W50">
        <v>2.9772992685375602E-2</v>
      </c>
      <c r="X50">
        <v>0.22589557356114301</v>
      </c>
      <c r="Z50">
        <v>0.74047094860822205</v>
      </c>
      <c r="AA50">
        <v>1</v>
      </c>
      <c r="AC50">
        <v>0.18635559602086799</v>
      </c>
      <c r="AD50">
        <v>1</v>
      </c>
    </row>
    <row r="51" spans="1:30">
      <c r="A51" s="3" t="s">
        <v>107</v>
      </c>
      <c r="B51">
        <v>5.0674875022243097E-2</v>
      </c>
      <c r="C51">
        <v>0.28336136301097598</v>
      </c>
      <c r="E51">
        <v>0.38136428722596399</v>
      </c>
      <c r="F51">
        <v>0.78263336705298103</v>
      </c>
      <c r="H51">
        <v>7.4549923616454696E-4</v>
      </c>
      <c r="I51">
        <v>2.3216860376657201E-2</v>
      </c>
      <c r="K51">
        <v>0.123933276278213</v>
      </c>
      <c r="L51">
        <v>0.55099515617461203</v>
      </c>
      <c r="N51">
        <v>0.97565799945230802</v>
      </c>
      <c r="O51">
        <v>1</v>
      </c>
      <c r="Q51">
        <v>1.8944046442313602E-2</v>
      </c>
      <c r="R51">
        <v>0.12601286287028199</v>
      </c>
      <c r="T51">
        <v>0.71746140521782698</v>
      </c>
      <c r="U51">
        <v>1</v>
      </c>
      <c r="W51">
        <v>0.79221542187063598</v>
      </c>
      <c r="X51">
        <v>0.94492889514667699</v>
      </c>
      <c r="Z51">
        <v>0.27332163767680601</v>
      </c>
      <c r="AA51">
        <v>1</v>
      </c>
      <c r="AC51">
        <v>0.43446899638752601</v>
      </c>
      <c r="AD51">
        <v>1</v>
      </c>
    </row>
    <row r="52" spans="1:30">
      <c r="A52" s="8" t="s">
        <v>232</v>
      </c>
      <c r="B52">
        <v>0.49484816239107798</v>
      </c>
      <c r="C52">
        <v>0.87767630822762799</v>
      </c>
      <c r="E52">
        <v>0.10830398217668</v>
      </c>
      <c r="F52">
        <v>0.46937492595100899</v>
      </c>
      <c r="H52">
        <v>0.696415984036731</v>
      </c>
      <c r="I52">
        <v>0.99972985155277405</v>
      </c>
      <c r="K52">
        <v>0.87495991859288402</v>
      </c>
      <c r="L52">
        <v>0.99242630665993303</v>
      </c>
      <c r="N52" s="11">
        <v>4.9773822997857E-22</v>
      </c>
      <c r="O52" s="11">
        <v>1.3503638179318601E-18</v>
      </c>
      <c r="Q52">
        <v>0.45842006694948101</v>
      </c>
      <c r="R52">
        <v>0.74368819026479405</v>
      </c>
      <c r="T52">
        <v>0.50805310049923602</v>
      </c>
      <c r="U52">
        <v>1</v>
      </c>
      <c r="W52">
        <v>0.14738542821667799</v>
      </c>
      <c r="X52">
        <v>0.49839062509180798</v>
      </c>
      <c r="Z52">
        <v>0.27182781333863798</v>
      </c>
      <c r="AA52">
        <v>1</v>
      </c>
      <c r="AC52">
        <v>0.39075733486620501</v>
      </c>
      <c r="AD52">
        <v>1</v>
      </c>
    </row>
    <row r="53" spans="1:30">
      <c r="A53" s="3" t="s">
        <v>26</v>
      </c>
      <c r="B53">
        <v>0.78330880036851003</v>
      </c>
      <c r="C53">
        <v>0.961764430477412</v>
      </c>
      <c r="E53">
        <v>1.32989651801359E-2</v>
      </c>
      <c r="F53">
        <v>0.14231307283773401</v>
      </c>
      <c r="H53">
        <v>0.39100575047656599</v>
      </c>
      <c r="I53">
        <v>0.98222092689159601</v>
      </c>
      <c r="K53">
        <v>0.20134960868971599</v>
      </c>
      <c r="L53">
        <v>0.65869739296321905</v>
      </c>
      <c r="N53" s="11">
        <v>3.0107712505182199E-5</v>
      </c>
      <c r="O53">
        <v>2.5117378448827501E-3</v>
      </c>
      <c r="Q53">
        <v>0.668427981694656</v>
      </c>
      <c r="R53">
        <v>0.87194645808365001</v>
      </c>
      <c r="T53">
        <v>0.52080477835595695</v>
      </c>
      <c r="U53">
        <v>1</v>
      </c>
      <c r="W53">
        <v>0.441904075988791</v>
      </c>
      <c r="X53">
        <v>0.78948870492859002</v>
      </c>
      <c r="Z53">
        <v>0.33404479479018101</v>
      </c>
      <c r="AA53">
        <v>1</v>
      </c>
      <c r="AC53">
        <v>0.34537530367364599</v>
      </c>
      <c r="AD53">
        <v>1</v>
      </c>
    </row>
    <row r="54" spans="1:30">
      <c r="A54" s="3" t="s">
        <v>33</v>
      </c>
      <c r="B54">
        <v>0.60571389062345105</v>
      </c>
      <c r="C54">
        <v>0.917272345171527</v>
      </c>
      <c r="E54">
        <v>2.0756353761022601E-2</v>
      </c>
      <c r="F54">
        <v>0.194192812016418</v>
      </c>
      <c r="H54">
        <v>0.75836652477466304</v>
      </c>
      <c r="I54">
        <v>0.99972985155277405</v>
      </c>
      <c r="K54">
        <v>0.748741118004422</v>
      </c>
      <c r="L54">
        <v>0.96735839862602702</v>
      </c>
      <c r="N54">
        <v>0.17670241008173901</v>
      </c>
      <c r="O54">
        <v>0.923687164839609</v>
      </c>
      <c r="Q54">
        <v>0.61811835051838304</v>
      </c>
      <c r="R54">
        <v>0.84484621266102899</v>
      </c>
      <c r="T54">
        <v>0.83263258370395898</v>
      </c>
      <c r="U54">
        <v>1</v>
      </c>
      <c r="W54">
        <v>0.107029391648646</v>
      </c>
      <c r="X54">
        <v>0.43464105783726797</v>
      </c>
      <c r="Z54">
        <v>0.49218971487976199</v>
      </c>
      <c r="AA54">
        <v>1</v>
      </c>
      <c r="AC54">
        <v>0.32798181142458899</v>
      </c>
      <c r="AD54">
        <v>1</v>
      </c>
    </row>
    <row r="55" spans="1:30">
      <c r="A55" s="3" t="s">
        <v>20</v>
      </c>
      <c r="B55">
        <v>8.9773937191639397E-2</v>
      </c>
      <c r="C55">
        <v>0.41056528348908</v>
      </c>
      <c r="E55">
        <v>1.0899944113872E-2</v>
      </c>
      <c r="F55">
        <v>0.12801536095642799</v>
      </c>
      <c r="H55">
        <v>0.98072896305081103</v>
      </c>
      <c r="I55">
        <v>1</v>
      </c>
      <c r="K55">
        <v>8.3620986036005998E-2</v>
      </c>
      <c r="L55">
        <v>0.45721797203558101</v>
      </c>
      <c r="N55">
        <v>8.0980110019247397E-4</v>
      </c>
      <c r="O55">
        <v>3.1385576926031201E-2</v>
      </c>
      <c r="Q55">
        <v>3.0155434843769001E-2</v>
      </c>
      <c r="R55">
        <v>0.166561179829535</v>
      </c>
      <c r="T55">
        <v>0.467489702288586</v>
      </c>
      <c r="U55">
        <v>1</v>
      </c>
      <c r="W55">
        <v>0.431557617308997</v>
      </c>
      <c r="X55">
        <v>0.78239551789846296</v>
      </c>
      <c r="Z55">
        <v>0.21659640684546999</v>
      </c>
      <c r="AA55">
        <v>1</v>
      </c>
      <c r="AC55">
        <v>0.51561203883228701</v>
      </c>
      <c r="AD55">
        <v>1</v>
      </c>
    </row>
    <row r="56" spans="1:30">
      <c r="A56" s="3" t="s">
        <v>41</v>
      </c>
      <c r="B56">
        <v>0.119707911467127</v>
      </c>
      <c r="C56">
        <v>0.48167337670452498</v>
      </c>
      <c r="E56">
        <v>0.23141552580660901</v>
      </c>
      <c r="F56">
        <v>0.66226827163853497</v>
      </c>
      <c r="H56">
        <v>0.95589916268689601</v>
      </c>
      <c r="I56">
        <v>1</v>
      </c>
      <c r="K56">
        <v>0.127875924892495</v>
      </c>
      <c r="L56">
        <v>0.555286520261421</v>
      </c>
      <c r="N56">
        <v>0.30414588691272498</v>
      </c>
      <c r="O56">
        <v>1</v>
      </c>
      <c r="Q56">
        <v>0.38763127350023102</v>
      </c>
      <c r="R56">
        <v>0.69161579850830801</v>
      </c>
      <c r="T56">
        <v>0.13631542180419501</v>
      </c>
      <c r="U56">
        <v>1</v>
      </c>
      <c r="W56">
        <v>0.12966847029699899</v>
      </c>
      <c r="X56">
        <v>0.467818237939015</v>
      </c>
      <c r="Z56">
        <v>0.90422481575160096</v>
      </c>
      <c r="AA56">
        <v>1</v>
      </c>
      <c r="AC56">
        <v>0.23102983011821601</v>
      </c>
      <c r="AD56">
        <v>1</v>
      </c>
    </row>
    <row r="57" spans="1:30">
      <c r="A57" s="3" t="s">
        <v>35</v>
      </c>
      <c r="B57" s="11">
        <v>9.9988291216544693E-7</v>
      </c>
      <c r="C57" s="11">
        <v>6.8984283341691E-5</v>
      </c>
      <c r="E57">
        <v>9.48935631568818E-4</v>
      </c>
      <c r="F57">
        <v>2.3193354670686499E-2</v>
      </c>
      <c r="H57" s="11">
        <v>1.1172748715602399E-8</v>
      </c>
      <c r="I57" s="11">
        <v>3.3679630294921399E-6</v>
      </c>
      <c r="K57" s="11">
        <v>1.3898201517464001E-6</v>
      </c>
      <c r="L57">
        <v>4.7114903144202799E-4</v>
      </c>
      <c r="N57" s="11">
        <v>4.3344746204868902E-6</v>
      </c>
      <c r="O57">
        <v>5.20798252407057E-4</v>
      </c>
      <c r="Q57" s="11">
        <v>1.2246698040182801E-10</v>
      </c>
      <c r="R57" s="11">
        <v>4.1516306356219697E-8</v>
      </c>
      <c r="T57">
        <v>0.554188023207423</v>
      </c>
      <c r="U57">
        <v>1</v>
      </c>
      <c r="W57">
        <v>4.29659448738955E-4</v>
      </c>
      <c r="X57">
        <v>1.17700648987884E-2</v>
      </c>
      <c r="Z57">
        <v>1.9721814963764199E-3</v>
      </c>
      <c r="AA57">
        <v>0.114957419699899</v>
      </c>
      <c r="AC57">
        <v>6.3356986331046397E-4</v>
      </c>
      <c r="AD57">
        <v>0.117415981731645</v>
      </c>
    </row>
    <row r="58" spans="1:30">
      <c r="A58" s="3" t="s">
        <v>48</v>
      </c>
      <c r="B58">
        <v>0.72229500893533705</v>
      </c>
      <c r="C58">
        <v>0.94764867461408098</v>
      </c>
      <c r="E58" s="11">
        <v>2.3885803766705598E-6</v>
      </c>
      <c r="F58">
        <v>1.7053206741861099E-4</v>
      </c>
      <c r="H58">
        <v>3.6194021364143701E-2</v>
      </c>
      <c r="I58">
        <v>0.36915180436436801</v>
      </c>
      <c r="K58">
        <v>1.3295161134429301E-2</v>
      </c>
      <c r="L58">
        <v>0.15671174876649799</v>
      </c>
      <c r="N58" s="11">
        <v>1.2749387634441101E-12</v>
      </c>
      <c r="O58" s="11">
        <v>5.7648481087064397E-10</v>
      </c>
      <c r="Q58">
        <v>0.85292539429543801</v>
      </c>
      <c r="R58">
        <v>0.96141154548566699</v>
      </c>
      <c r="T58">
        <v>0.75358913794313798</v>
      </c>
      <c r="U58">
        <v>1</v>
      </c>
      <c r="W58">
        <v>6.7648031939533698E-2</v>
      </c>
      <c r="X58">
        <v>0.34114777778303801</v>
      </c>
      <c r="Z58">
        <v>0.68941830066020304</v>
      </c>
      <c r="AA58">
        <v>1</v>
      </c>
      <c r="AC58">
        <v>0.17776840344012601</v>
      </c>
      <c r="AD58">
        <v>1</v>
      </c>
    </row>
    <row r="59" spans="1:30">
      <c r="A59" s="7" t="s">
        <v>17</v>
      </c>
      <c r="B59">
        <v>0.42107876522709897</v>
      </c>
      <c r="C59">
        <v>0.84080541053639901</v>
      </c>
      <c r="E59">
        <v>0.349187829592566</v>
      </c>
      <c r="F59">
        <v>0.75791933392187605</v>
      </c>
      <c r="H59">
        <v>0.65628896625843802</v>
      </c>
      <c r="I59">
        <v>0.99972985155277405</v>
      </c>
      <c r="K59">
        <v>0.64832824044382198</v>
      </c>
      <c r="L59">
        <v>0.93650033295935997</v>
      </c>
      <c r="N59">
        <v>0.68909617212264895</v>
      </c>
      <c r="O59">
        <v>1</v>
      </c>
      <c r="Q59">
        <v>0.48464260913825802</v>
      </c>
      <c r="R59">
        <v>0.75701508716975696</v>
      </c>
      <c r="T59">
        <v>0.63504953111583695</v>
      </c>
      <c r="U59">
        <v>1</v>
      </c>
      <c r="W59">
        <v>0.27210037196754</v>
      </c>
      <c r="X59">
        <v>0.64788078031252605</v>
      </c>
      <c r="Z59">
        <v>0.83962340461887297</v>
      </c>
      <c r="AA59">
        <v>1</v>
      </c>
      <c r="AC59">
        <v>0.57238746691465803</v>
      </c>
      <c r="AD59">
        <v>1</v>
      </c>
    </row>
    <row r="60" spans="1:30">
      <c r="A60" s="3" t="s">
        <v>37</v>
      </c>
      <c r="B60" s="11">
        <v>8.8242797877937808E-6</v>
      </c>
      <c r="C60">
        <v>3.73928856007762E-4</v>
      </c>
      <c r="E60" s="11">
        <v>6.6696666847303207E-5</v>
      </c>
      <c r="F60">
        <v>2.8273133930739598E-3</v>
      </c>
      <c r="H60">
        <v>0.31063996560341101</v>
      </c>
      <c r="I60">
        <v>0.93433062825061297</v>
      </c>
      <c r="K60">
        <v>4.5083935654982397E-3</v>
      </c>
      <c r="L60">
        <v>7.8515354925570394E-2</v>
      </c>
      <c r="N60" s="11">
        <v>1.16490212266599E-9</v>
      </c>
      <c r="O60" s="11">
        <v>2.1069196391952199E-7</v>
      </c>
      <c r="Q60">
        <v>0.59669596389204804</v>
      </c>
      <c r="R60">
        <v>0.83004540301868002</v>
      </c>
      <c r="T60">
        <v>0.62434412735040101</v>
      </c>
      <c r="U60">
        <v>1</v>
      </c>
      <c r="W60">
        <v>7.12623237543141E-2</v>
      </c>
      <c r="X60">
        <v>0.35267047814178798</v>
      </c>
      <c r="Z60">
        <v>0.63925544937068002</v>
      </c>
      <c r="AA60">
        <v>1</v>
      </c>
      <c r="AC60">
        <v>0.39692321434781003</v>
      </c>
      <c r="AD60">
        <v>1</v>
      </c>
    </row>
    <row r="61" spans="1:30">
      <c r="A61" s="3" t="s">
        <v>31</v>
      </c>
      <c r="B61">
        <v>0.75088217434930404</v>
      </c>
      <c r="C61">
        <v>0.95435159859621599</v>
      </c>
      <c r="E61">
        <v>1.92522125268836E-2</v>
      </c>
      <c r="F61">
        <v>0.18456272998386999</v>
      </c>
      <c r="H61">
        <v>0.57287243833694601</v>
      </c>
      <c r="I61">
        <v>0.99972985155277405</v>
      </c>
      <c r="K61">
        <v>0.15344321602667699</v>
      </c>
      <c r="L61">
        <v>0.59153806996900904</v>
      </c>
      <c r="N61" s="11">
        <v>3.0551916284972599E-5</v>
      </c>
      <c r="O61">
        <v>2.5117378448827501E-3</v>
      </c>
      <c r="Q61">
        <v>0.48143969935984199</v>
      </c>
      <c r="R61">
        <v>0.75408240706892005</v>
      </c>
      <c r="T61">
        <v>0.56273836994694904</v>
      </c>
      <c r="U61">
        <v>1</v>
      </c>
      <c r="W61">
        <v>0.28553789703650001</v>
      </c>
      <c r="X61">
        <v>0.66072493303601099</v>
      </c>
      <c r="Z61">
        <v>0.15591141941754799</v>
      </c>
      <c r="AA61">
        <v>1</v>
      </c>
      <c r="AC61">
        <v>0.28498862764868799</v>
      </c>
      <c r="AD61">
        <v>1</v>
      </c>
    </row>
    <row r="62" spans="1:30">
      <c r="A62" s="3" t="s">
        <v>43</v>
      </c>
      <c r="B62">
        <v>0.81225332104592896</v>
      </c>
      <c r="C62">
        <v>0.97169431260545203</v>
      </c>
      <c r="E62">
        <v>0.76399620130589796</v>
      </c>
      <c r="F62">
        <v>0.95341259432528602</v>
      </c>
      <c r="H62">
        <v>0.57638947616140201</v>
      </c>
      <c r="I62">
        <v>0.99972985155277405</v>
      </c>
      <c r="K62">
        <v>0.84828825714309397</v>
      </c>
      <c r="L62">
        <v>0.98455059161220604</v>
      </c>
      <c r="N62">
        <v>0.76493413565115098</v>
      </c>
      <c r="O62">
        <v>1</v>
      </c>
      <c r="Q62">
        <v>0.94323943826691403</v>
      </c>
      <c r="R62">
        <v>0.98919774036344499</v>
      </c>
      <c r="T62">
        <v>0.74325666464916196</v>
      </c>
      <c r="U62">
        <v>1</v>
      </c>
      <c r="W62">
        <v>0.16463861299171201</v>
      </c>
      <c r="X62">
        <v>0.52608179703703895</v>
      </c>
      <c r="Z62">
        <v>0.198177510045424</v>
      </c>
      <c r="AA62">
        <v>1</v>
      </c>
      <c r="AC62">
        <v>0.182057166762703</v>
      </c>
      <c r="AD62">
        <v>1</v>
      </c>
    </row>
    <row r="63" spans="1:30">
      <c r="A63" s="3" t="s">
        <v>47</v>
      </c>
      <c r="B63">
        <v>0.65943908595554501</v>
      </c>
      <c r="C63">
        <v>0.93367852201419099</v>
      </c>
      <c r="E63" s="11">
        <v>7.3150608843935796E-8</v>
      </c>
      <c r="F63" s="11">
        <v>1.24036001120999E-5</v>
      </c>
      <c r="H63">
        <v>4.6504277420932903E-2</v>
      </c>
      <c r="I63">
        <v>0.43064913698178803</v>
      </c>
      <c r="K63">
        <v>1.9512018547015E-3</v>
      </c>
      <c r="L63">
        <v>4.6418065175003999E-2</v>
      </c>
      <c r="N63" s="11">
        <v>1.1760256446843201E-13</v>
      </c>
      <c r="O63" s="11">
        <v>6.3811151480571304E-11</v>
      </c>
      <c r="Q63">
        <v>0.93293865146895105</v>
      </c>
      <c r="R63">
        <v>0.98469452282483305</v>
      </c>
      <c r="T63">
        <v>0.62477012190815895</v>
      </c>
      <c r="U63">
        <v>1</v>
      </c>
      <c r="W63">
        <v>4.9431869431264701E-2</v>
      </c>
      <c r="X63">
        <v>0.29392754826135598</v>
      </c>
      <c r="Z63">
        <v>0.70267015603579097</v>
      </c>
      <c r="AA63">
        <v>1</v>
      </c>
      <c r="AC63">
        <v>0.24082825097952301</v>
      </c>
      <c r="AD63">
        <v>1</v>
      </c>
    </row>
    <row r="64" spans="1:30">
      <c r="A64" s="7" t="s">
        <v>15</v>
      </c>
      <c r="B64">
        <v>0.261381762814272</v>
      </c>
      <c r="C64">
        <v>0.72099322531107002</v>
      </c>
      <c r="E64">
        <v>0.31588852068475598</v>
      </c>
      <c r="F64">
        <v>0.72415183196414201</v>
      </c>
      <c r="H64">
        <v>0.462026250910684</v>
      </c>
      <c r="I64">
        <v>0.99894646322473701</v>
      </c>
      <c r="K64">
        <v>4.4549370340089399E-2</v>
      </c>
      <c r="L64">
        <v>0.32920406638235</v>
      </c>
      <c r="N64">
        <v>0.67964932957653301</v>
      </c>
      <c r="O64">
        <v>1</v>
      </c>
      <c r="Q64">
        <v>0.36599698625668903</v>
      </c>
      <c r="R64">
        <v>0.67248226743099004</v>
      </c>
      <c r="T64">
        <v>0.68555284277692297</v>
      </c>
      <c r="U64">
        <v>1</v>
      </c>
      <c r="W64">
        <v>3.0454157974495299E-2</v>
      </c>
      <c r="X64">
        <v>0.22690020996382201</v>
      </c>
      <c r="Z64">
        <v>8.0764955468753397E-2</v>
      </c>
      <c r="AA64">
        <v>0.83601073775655699</v>
      </c>
      <c r="AC64">
        <v>0.17867901149989701</v>
      </c>
      <c r="AD64">
        <v>1</v>
      </c>
    </row>
    <row r="65" spans="1:30">
      <c r="A65" s="3" t="s">
        <v>29</v>
      </c>
      <c r="B65">
        <v>0.86236615307895703</v>
      </c>
      <c r="C65">
        <v>0.98094927360296702</v>
      </c>
      <c r="E65">
        <v>2.7349117353847499E-2</v>
      </c>
      <c r="F65">
        <v>0.234868413875574</v>
      </c>
      <c r="H65">
        <v>0.55693350633716399</v>
      </c>
      <c r="I65">
        <v>0.99972985155277405</v>
      </c>
      <c r="K65">
        <v>0.135600251146345</v>
      </c>
      <c r="L65">
        <v>0.57412545017644601</v>
      </c>
      <c r="N65" s="11">
        <v>3.8868251927535698E-5</v>
      </c>
      <c r="O65">
        <v>2.9291546522056799E-3</v>
      </c>
      <c r="Q65">
        <v>0.54252860857211005</v>
      </c>
      <c r="R65">
        <v>0.79587885852572204</v>
      </c>
      <c r="T65">
        <v>0.56734347285846798</v>
      </c>
      <c r="U65">
        <v>1</v>
      </c>
      <c r="W65">
        <v>0.44862486094510101</v>
      </c>
      <c r="X65">
        <v>0.793653374352976</v>
      </c>
      <c r="Z65">
        <v>0.30042866389792799</v>
      </c>
      <c r="AA65">
        <v>1</v>
      </c>
      <c r="AC65">
        <v>0.37772784828675299</v>
      </c>
      <c r="AD65">
        <v>1</v>
      </c>
    </row>
    <row r="66" spans="1:30">
      <c r="A66" s="3" t="s">
        <v>40</v>
      </c>
      <c r="B66">
        <v>0.655908556560301</v>
      </c>
      <c r="C66">
        <v>0.93292069037161995</v>
      </c>
      <c r="E66">
        <v>8.4965542859394297E-2</v>
      </c>
      <c r="F66">
        <v>0.41830575220960697</v>
      </c>
      <c r="H66">
        <v>0.84222188892158001</v>
      </c>
      <c r="I66">
        <v>0.99972985155277405</v>
      </c>
      <c r="K66">
        <v>0.92244065551306798</v>
      </c>
      <c r="L66">
        <v>1</v>
      </c>
      <c r="N66">
        <v>4.2784852269311301E-4</v>
      </c>
      <c r="O66">
        <v>1.9673780374007001E-2</v>
      </c>
      <c r="Q66">
        <v>0.92282315284505401</v>
      </c>
      <c r="R66">
        <v>0.98144956490815205</v>
      </c>
      <c r="T66">
        <v>0.78781296344665197</v>
      </c>
      <c r="U66">
        <v>1</v>
      </c>
      <c r="W66">
        <v>0.81589878570654795</v>
      </c>
      <c r="X66">
        <v>0.95673869630124697</v>
      </c>
      <c r="Z66">
        <v>0.68091115490063303</v>
      </c>
      <c r="AA66">
        <v>1</v>
      </c>
      <c r="AC66">
        <v>0.73387261186873698</v>
      </c>
      <c r="AD66">
        <v>1</v>
      </c>
    </row>
    <row r="67" spans="1:30">
      <c r="A67" s="3" t="s">
        <v>27</v>
      </c>
      <c r="B67">
        <v>0.83157195328644096</v>
      </c>
      <c r="C67">
        <v>0.97925451033991695</v>
      </c>
      <c r="E67">
        <v>1.49531426244747E-2</v>
      </c>
      <c r="F67">
        <v>0.15308632430264099</v>
      </c>
      <c r="H67">
        <v>0.433079322122288</v>
      </c>
      <c r="I67">
        <v>0.99682464566719098</v>
      </c>
      <c r="K67">
        <v>9.5314662055864904E-2</v>
      </c>
      <c r="L67">
        <v>0.48680482767515199</v>
      </c>
      <c r="N67" s="11">
        <v>2.47777937303821E-5</v>
      </c>
      <c r="O67">
        <v>2.2407384796842198E-3</v>
      </c>
      <c r="Q67">
        <v>0.54952938146306596</v>
      </c>
      <c r="R67">
        <v>0.80038865871527098</v>
      </c>
      <c r="T67">
        <v>0.67700508002377102</v>
      </c>
      <c r="U67">
        <v>1</v>
      </c>
      <c r="W67">
        <v>0.46257285183635999</v>
      </c>
      <c r="X67">
        <v>0.80418087806216798</v>
      </c>
      <c r="Z67">
        <v>0.27038977142583098</v>
      </c>
      <c r="AA67">
        <v>1</v>
      </c>
      <c r="AC67">
        <v>0.25026539358447503</v>
      </c>
      <c r="AD67">
        <v>1</v>
      </c>
    </row>
    <row r="68" spans="1:30">
      <c r="A68" s="3" t="s">
        <v>24</v>
      </c>
      <c r="B68">
        <v>0.223191898819463</v>
      </c>
      <c r="C68">
        <v>0.67113682351687298</v>
      </c>
      <c r="E68">
        <v>3.0216618539697E-2</v>
      </c>
      <c r="F68">
        <v>0.25232800940658101</v>
      </c>
      <c r="H68">
        <v>0.93061627631362998</v>
      </c>
      <c r="I68">
        <v>1</v>
      </c>
      <c r="K68">
        <v>0.92585220645546396</v>
      </c>
      <c r="L68">
        <v>1</v>
      </c>
      <c r="N68">
        <v>3.1451780322095599E-3</v>
      </c>
      <c r="O68">
        <v>9.1751268832091906E-2</v>
      </c>
      <c r="Q68">
        <v>2.98947015054737E-2</v>
      </c>
      <c r="R68">
        <v>0.165458021393561</v>
      </c>
      <c r="T68">
        <v>0.81707517695340803</v>
      </c>
      <c r="U68">
        <v>1</v>
      </c>
      <c r="W68">
        <v>0.47386868027609702</v>
      </c>
      <c r="X68">
        <v>0.809994946556857</v>
      </c>
      <c r="Z68">
        <v>0.22679768365668301</v>
      </c>
      <c r="AA68">
        <v>1</v>
      </c>
      <c r="AC68">
        <v>0.50987649141664504</v>
      </c>
      <c r="AD68">
        <v>1</v>
      </c>
    </row>
    <row r="69" spans="1:30">
      <c r="A69" s="3" t="s">
        <v>22</v>
      </c>
      <c r="B69">
        <v>0.14868643111924201</v>
      </c>
      <c r="C69">
        <v>0.54862258666038499</v>
      </c>
      <c r="E69">
        <v>2.4784242022548801E-2</v>
      </c>
      <c r="F69">
        <v>0.21760404079991899</v>
      </c>
      <c r="H69">
        <v>0.94692614756270499</v>
      </c>
      <c r="I69">
        <v>1</v>
      </c>
      <c r="K69">
        <v>0.68468962810414202</v>
      </c>
      <c r="L69">
        <v>0.94405600160043102</v>
      </c>
      <c r="N69">
        <v>1.4640065682964001E-3</v>
      </c>
      <c r="O69">
        <v>4.9035182960347201E-2</v>
      </c>
      <c r="Q69">
        <v>2.03863357097347E-2</v>
      </c>
      <c r="R69">
        <v>0.130568406718022</v>
      </c>
      <c r="T69">
        <v>0.851308771956097</v>
      </c>
      <c r="U69">
        <v>1</v>
      </c>
      <c r="W69">
        <v>0.45219508413070902</v>
      </c>
      <c r="X69">
        <v>0.79700297615176896</v>
      </c>
      <c r="Z69">
        <v>0.19938152343179499</v>
      </c>
      <c r="AA69">
        <v>1</v>
      </c>
      <c r="AC69">
        <v>0.39690697525089502</v>
      </c>
      <c r="AD69">
        <v>1</v>
      </c>
    </row>
    <row r="70" spans="1:30">
      <c r="A70" s="3" t="s">
        <v>45</v>
      </c>
      <c r="B70">
        <v>0.96180046729007396</v>
      </c>
      <c r="C70">
        <v>1</v>
      </c>
      <c r="E70">
        <v>0.35593285852225398</v>
      </c>
      <c r="F70">
        <v>0.759517115738642</v>
      </c>
      <c r="H70">
        <v>0.89508205110671801</v>
      </c>
      <c r="I70">
        <v>1</v>
      </c>
      <c r="K70">
        <v>0.98065254376385802</v>
      </c>
      <c r="L70">
        <v>1</v>
      </c>
      <c r="N70">
        <v>0.95618387269708505</v>
      </c>
      <c r="O70">
        <v>1</v>
      </c>
      <c r="Q70">
        <v>8.5717393220990798E-2</v>
      </c>
      <c r="R70">
        <v>0.31456775428325701</v>
      </c>
      <c r="T70">
        <v>0.810210109098222</v>
      </c>
      <c r="U70">
        <v>1</v>
      </c>
      <c r="W70">
        <v>0.84372829830417295</v>
      </c>
      <c r="X70">
        <v>0.96518270282815299</v>
      </c>
      <c r="Z70">
        <v>0.55134146577110099</v>
      </c>
      <c r="AA70">
        <v>1</v>
      </c>
      <c r="AC70">
        <v>0.50899114244584198</v>
      </c>
      <c r="AD70">
        <v>1</v>
      </c>
    </row>
    <row r="71" spans="1:30">
      <c r="A71" s="3" t="s">
        <v>52</v>
      </c>
      <c r="B71">
        <v>0.66777576295920604</v>
      </c>
      <c r="C71">
        <v>0.93433247054058099</v>
      </c>
      <c r="E71">
        <v>0.66012659757232295</v>
      </c>
      <c r="F71">
        <v>0.92290021947816603</v>
      </c>
      <c r="H71">
        <v>0.22939385276823299</v>
      </c>
      <c r="I71">
        <v>0.87331688817353803</v>
      </c>
      <c r="K71">
        <v>0.72623830408386902</v>
      </c>
      <c r="L71">
        <v>0.95877857979498704</v>
      </c>
      <c r="N71" s="11">
        <v>1.27397813872659E-5</v>
      </c>
      <c r="O71">
        <v>1.1918285139190499E-3</v>
      </c>
      <c r="Q71">
        <v>0.97769754071177495</v>
      </c>
      <c r="R71">
        <v>1</v>
      </c>
      <c r="T71">
        <v>0.95045602242946103</v>
      </c>
      <c r="U71">
        <v>1</v>
      </c>
      <c r="W71">
        <v>0.11186373095270701</v>
      </c>
      <c r="X71">
        <v>0.44288239174268701</v>
      </c>
      <c r="Z71">
        <v>0.50997359950867205</v>
      </c>
      <c r="AA71">
        <v>1</v>
      </c>
      <c r="AC71">
        <v>0.31457371347302798</v>
      </c>
      <c r="AD71">
        <v>1</v>
      </c>
    </row>
    <row r="72" spans="1:30">
      <c r="A72" s="8" t="s">
        <v>234</v>
      </c>
      <c r="B72">
        <v>0.75095365464761299</v>
      </c>
      <c r="C72">
        <v>0.95435159859621599</v>
      </c>
      <c r="E72">
        <v>0.43755259932698898</v>
      </c>
      <c r="F72">
        <v>0.81163909356128905</v>
      </c>
      <c r="H72">
        <v>0.32496566226894602</v>
      </c>
      <c r="I72">
        <v>0.94595691173353003</v>
      </c>
      <c r="K72">
        <v>0.60697442850193095</v>
      </c>
      <c r="L72">
        <v>0.91881013130506495</v>
      </c>
      <c r="N72" s="11">
        <v>2.2542361413670901E-15</v>
      </c>
      <c r="O72" s="11">
        <v>1.52893566288223E-12</v>
      </c>
      <c r="Q72">
        <v>0.680575878454862</v>
      </c>
      <c r="R72">
        <v>0.87599515062628697</v>
      </c>
      <c r="T72">
        <v>0.82365582440463603</v>
      </c>
      <c r="U72">
        <v>1</v>
      </c>
      <c r="W72">
        <v>0.77439970354445598</v>
      </c>
      <c r="X72">
        <v>0.9416333300852</v>
      </c>
      <c r="Z72">
        <v>0.54016140151542602</v>
      </c>
      <c r="AA72">
        <v>1</v>
      </c>
      <c r="AC72">
        <v>0.66926953315492999</v>
      </c>
      <c r="AD72">
        <v>1</v>
      </c>
    </row>
    <row r="73" spans="1:30">
      <c r="A73" s="8" t="s">
        <v>235</v>
      </c>
      <c r="B73">
        <v>0.48304038802654897</v>
      </c>
      <c r="C73">
        <v>0.87076898944840997</v>
      </c>
      <c r="E73">
        <v>0.52916337777918998</v>
      </c>
      <c r="F73">
        <v>0.861813973360116</v>
      </c>
      <c r="H73">
        <v>0.92101761848124097</v>
      </c>
      <c r="I73">
        <v>1</v>
      </c>
      <c r="K73">
        <v>8.6912488233883103E-2</v>
      </c>
      <c r="L73">
        <v>0.46216993743194301</v>
      </c>
      <c r="N73" s="11">
        <v>3.3343365710268503E-11</v>
      </c>
      <c r="O73" s="11">
        <v>1.13075688964948E-8</v>
      </c>
      <c r="Q73">
        <v>7.5453122682184307E-2</v>
      </c>
      <c r="R73">
        <v>0.29107947185502703</v>
      </c>
      <c r="T73">
        <v>0.81015156695648005</v>
      </c>
      <c r="U73">
        <v>1</v>
      </c>
      <c r="W73">
        <v>0.244408411905192</v>
      </c>
      <c r="X73">
        <v>0.62828020197808698</v>
      </c>
      <c r="Z73">
        <v>0.109090612035946</v>
      </c>
      <c r="AA73">
        <v>0.91604441119196101</v>
      </c>
      <c r="AC73">
        <v>0.40625165200906999</v>
      </c>
      <c r="AD73">
        <v>1</v>
      </c>
    </row>
    <row r="74" spans="1:30">
      <c r="A74" s="8" t="s">
        <v>233</v>
      </c>
      <c r="B74">
        <v>0.67936206138041999</v>
      </c>
      <c r="C74">
        <v>0.93805132601905505</v>
      </c>
      <c r="E74">
        <v>0.43841464452822398</v>
      </c>
      <c r="F74">
        <v>0.81163909356128905</v>
      </c>
      <c r="H74">
        <v>0.17873195395368599</v>
      </c>
      <c r="I74">
        <v>0.80414559050804202</v>
      </c>
      <c r="K74">
        <v>0.423509938215474</v>
      </c>
      <c r="L74">
        <v>0.85544382774179795</v>
      </c>
      <c r="N74" s="11">
        <v>5.4138993470191602E-18</v>
      </c>
      <c r="O74" s="11">
        <v>4.8959696428209901E-15</v>
      </c>
      <c r="Q74">
        <v>1</v>
      </c>
      <c r="R74">
        <v>1</v>
      </c>
      <c r="T74">
        <v>0.69870652072058304</v>
      </c>
      <c r="U74">
        <v>1</v>
      </c>
      <c r="W74">
        <v>0.938413094232316</v>
      </c>
      <c r="X74">
        <v>0.99262190214869805</v>
      </c>
      <c r="Z74">
        <v>0.75273323901742695</v>
      </c>
      <c r="AA74">
        <v>1</v>
      </c>
      <c r="AC74">
        <v>0.94248504208362804</v>
      </c>
      <c r="AD74">
        <v>1</v>
      </c>
    </row>
    <row r="75" spans="1:30">
      <c r="A75" s="3" t="s">
        <v>173</v>
      </c>
      <c r="B75">
        <v>3.7585056637004602E-4</v>
      </c>
      <c r="C75">
        <v>7.2291257872025899E-3</v>
      </c>
      <c r="E75" s="11">
        <v>3.7295898968726203E-8</v>
      </c>
      <c r="F75" s="11">
        <v>7.2274124215824297E-6</v>
      </c>
      <c r="H75">
        <v>0.100167395074231</v>
      </c>
      <c r="I75">
        <v>0.63052005298465796</v>
      </c>
      <c r="K75">
        <v>4.5300258106273899E-3</v>
      </c>
      <c r="L75">
        <v>7.8515354925570394E-2</v>
      </c>
      <c r="N75">
        <v>0.78815909391496197</v>
      </c>
      <c r="O75">
        <v>1</v>
      </c>
      <c r="Q75">
        <v>1.2912281476131901E-2</v>
      </c>
      <c r="R75">
        <v>9.8089936591791799E-2</v>
      </c>
      <c r="T75">
        <v>0.47264755325713798</v>
      </c>
      <c r="U75">
        <v>1</v>
      </c>
      <c r="W75">
        <v>0.26018176545537203</v>
      </c>
      <c r="X75">
        <v>0.63970573986404899</v>
      </c>
      <c r="Z75">
        <v>0.48959447878875001</v>
      </c>
      <c r="AA75">
        <v>1</v>
      </c>
      <c r="AC75">
        <v>0.408702614744124</v>
      </c>
      <c r="AD75">
        <v>1</v>
      </c>
    </row>
    <row r="76" spans="1:30">
      <c r="A76" s="3" t="s">
        <v>171</v>
      </c>
      <c r="B76">
        <v>3.6039085231217102E-4</v>
      </c>
      <c r="C76">
        <v>6.9812856533614798E-3</v>
      </c>
      <c r="E76">
        <v>0.64053933204234004</v>
      </c>
      <c r="F76">
        <v>0.91147462885733499</v>
      </c>
      <c r="H76">
        <v>0.10372907621550501</v>
      </c>
      <c r="I76">
        <v>0.64127482185641205</v>
      </c>
      <c r="K76">
        <v>6.6973079927859502E-3</v>
      </c>
      <c r="L76">
        <v>0.100906107091308</v>
      </c>
      <c r="N76">
        <v>0.71838814086654601</v>
      </c>
      <c r="O76">
        <v>1</v>
      </c>
      <c r="Q76">
        <v>1.2027316738213599E-2</v>
      </c>
      <c r="R76">
        <v>9.3621443742188004E-2</v>
      </c>
      <c r="T76">
        <v>0.43036192190391098</v>
      </c>
      <c r="U76">
        <v>1</v>
      </c>
      <c r="W76">
        <v>0.197360868176294</v>
      </c>
      <c r="X76">
        <v>0.56849257451155799</v>
      </c>
      <c r="Z76">
        <v>0.415910658570465</v>
      </c>
      <c r="AA76">
        <v>1</v>
      </c>
      <c r="AC76">
        <v>0.35962391625479301</v>
      </c>
      <c r="AD76">
        <v>1</v>
      </c>
    </row>
    <row r="77" spans="1:30">
      <c r="A77" s="3" t="s">
        <v>126</v>
      </c>
      <c r="B77">
        <v>1.3641111851160699E-4</v>
      </c>
      <c r="C77">
        <v>3.1351436729108399E-3</v>
      </c>
      <c r="E77">
        <v>0.15319521823188101</v>
      </c>
      <c r="F77">
        <v>0.53633826264455098</v>
      </c>
      <c r="H77">
        <v>0.12762641922184501</v>
      </c>
      <c r="I77">
        <v>0.72209428388854902</v>
      </c>
      <c r="K77">
        <v>0.22755596150870699</v>
      </c>
      <c r="L77">
        <v>0.69185175741212201</v>
      </c>
      <c r="N77">
        <v>0.34449841838641199</v>
      </c>
      <c r="O77">
        <v>1</v>
      </c>
      <c r="Q77">
        <v>5.9093077963619104E-3</v>
      </c>
      <c r="R77">
        <v>6.04736702237565E-2</v>
      </c>
      <c r="T77">
        <v>0.97102392537227999</v>
      </c>
      <c r="U77">
        <v>1</v>
      </c>
      <c r="W77">
        <v>0.72047224596437298</v>
      </c>
      <c r="X77">
        <v>0.92551001098589103</v>
      </c>
      <c r="Z77">
        <v>0.85660728621410198</v>
      </c>
      <c r="AA77">
        <v>1</v>
      </c>
      <c r="AC77">
        <v>0.48706615340283299</v>
      </c>
      <c r="AD77">
        <v>1</v>
      </c>
    </row>
    <row r="78" spans="1:30">
      <c r="A78" s="3" t="s">
        <v>139</v>
      </c>
      <c r="B78">
        <v>0.61557418924549301</v>
      </c>
      <c r="C78">
        <v>0.91769934156712896</v>
      </c>
      <c r="E78">
        <v>2.74527691597975E-2</v>
      </c>
      <c r="F78">
        <v>0.23495067107422901</v>
      </c>
      <c r="H78">
        <v>0.54496831745497398</v>
      </c>
      <c r="I78">
        <v>0.99972985155277405</v>
      </c>
      <c r="K78">
        <v>0.33800939383872802</v>
      </c>
      <c r="L78">
        <v>0.79229168201437405</v>
      </c>
      <c r="N78">
        <v>0.73020328848460603</v>
      </c>
      <c r="O78">
        <v>1</v>
      </c>
      <c r="Q78">
        <v>0.566810785769436</v>
      </c>
      <c r="R78">
        <v>0.81246873731855695</v>
      </c>
      <c r="T78">
        <v>0.95255654326619199</v>
      </c>
      <c r="U78">
        <v>1</v>
      </c>
      <c r="W78">
        <v>2.1831588839921999E-2</v>
      </c>
      <c r="X78">
        <v>0.182738484363792</v>
      </c>
      <c r="Z78">
        <v>0.385593077111613</v>
      </c>
      <c r="AA78">
        <v>1</v>
      </c>
      <c r="AC78">
        <v>5.8458325786647398E-2</v>
      </c>
      <c r="AD78">
        <v>0.86970399950141697</v>
      </c>
    </row>
    <row r="79" spans="1:30">
      <c r="A79" s="3" t="s">
        <v>147</v>
      </c>
      <c r="B79">
        <v>9.2080493881606003E-3</v>
      </c>
      <c r="C79">
        <v>8.9894747881516093E-2</v>
      </c>
      <c r="E79">
        <v>0.39550193246423199</v>
      </c>
      <c r="F79">
        <v>0.78665450350107102</v>
      </c>
      <c r="H79">
        <v>0.715995642925363</v>
      </c>
      <c r="I79">
        <v>0.99972985155277405</v>
      </c>
      <c r="K79">
        <v>2.3551771909761699E-2</v>
      </c>
      <c r="L79">
        <v>0.218450365017687</v>
      </c>
      <c r="N79">
        <v>8.2595784630662694E-2</v>
      </c>
      <c r="O79">
        <v>0.69518957422354999</v>
      </c>
      <c r="Q79">
        <v>1.3962512833351801E-2</v>
      </c>
      <c r="R79">
        <v>0.10317802398923701</v>
      </c>
      <c r="T79">
        <v>0.70764680375352296</v>
      </c>
      <c r="U79">
        <v>1</v>
      </c>
      <c r="W79">
        <v>0.168462109124837</v>
      </c>
      <c r="X79">
        <v>0.52939657004236196</v>
      </c>
      <c r="Z79">
        <v>0.51145895391210405</v>
      </c>
      <c r="AA79">
        <v>1</v>
      </c>
      <c r="AC79">
        <v>7.4335684472906297E-2</v>
      </c>
      <c r="AD79">
        <v>0.97426430905794603</v>
      </c>
    </row>
    <row r="80" spans="1:30">
      <c r="A80" s="3" t="s">
        <v>141</v>
      </c>
      <c r="B80">
        <v>0.41466447256364197</v>
      </c>
      <c r="C80">
        <v>0.83798066288569095</v>
      </c>
      <c r="E80">
        <v>1.8089801399341E-2</v>
      </c>
      <c r="F80">
        <v>0.17653824171371299</v>
      </c>
      <c r="H80">
        <v>0.563517573473032</v>
      </c>
      <c r="I80">
        <v>0.99972985155277405</v>
      </c>
      <c r="K80">
        <v>0.277538816805113</v>
      </c>
      <c r="L80">
        <v>0.74722713419586795</v>
      </c>
      <c r="N80">
        <v>0.66860142602210404</v>
      </c>
      <c r="O80">
        <v>1</v>
      </c>
      <c r="Q80">
        <v>0.463779009127324</v>
      </c>
      <c r="R80">
        <v>0.74911773243198498</v>
      </c>
      <c r="T80">
        <v>0.81226055101383499</v>
      </c>
      <c r="U80">
        <v>1</v>
      </c>
      <c r="W80">
        <v>1.6177767836188899E-2</v>
      </c>
      <c r="X80">
        <v>0.15129002197153199</v>
      </c>
      <c r="Z80">
        <v>0.35770085135042701</v>
      </c>
      <c r="AA80">
        <v>1</v>
      </c>
      <c r="AC80">
        <v>4.8904404222796599E-2</v>
      </c>
      <c r="AD80">
        <v>0.85598483004159398</v>
      </c>
    </row>
    <row r="81" spans="1:30">
      <c r="A81" s="3" t="s">
        <v>149</v>
      </c>
      <c r="B81">
        <v>3.4884688983110701E-2</v>
      </c>
      <c r="C81">
        <v>0.21798911641059099</v>
      </c>
      <c r="E81">
        <v>0.28263387547090901</v>
      </c>
      <c r="F81">
        <v>0.69644478124666298</v>
      </c>
      <c r="H81">
        <v>0.69950198347781001</v>
      </c>
      <c r="I81">
        <v>0.99972985155277405</v>
      </c>
      <c r="K81">
        <v>5.7510992431328699E-2</v>
      </c>
      <c r="L81">
        <v>0.36571550495303701</v>
      </c>
      <c r="N81">
        <v>6.7802307291826902E-2</v>
      </c>
      <c r="O81">
        <v>0.62144479622542703</v>
      </c>
      <c r="Q81">
        <v>5.0224814751660102E-2</v>
      </c>
      <c r="R81">
        <v>0.23125585332173601</v>
      </c>
      <c r="T81">
        <v>0.79843074750949505</v>
      </c>
      <c r="U81">
        <v>1</v>
      </c>
      <c r="W81">
        <v>0.29690821478222701</v>
      </c>
      <c r="X81">
        <v>0.66906723901288701</v>
      </c>
      <c r="Z81">
        <v>0.52600308576913402</v>
      </c>
      <c r="AA81">
        <v>1</v>
      </c>
      <c r="AC81">
        <v>9.1913458816630794E-2</v>
      </c>
      <c r="AD81">
        <v>0.992532230393388</v>
      </c>
    </row>
    <row r="82" spans="1:30">
      <c r="A82" s="3" t="s">
        <v>143</v>
      </c>
      <c r="B82">
        <v>4.8356851671533203E-2</v>
      </c>
      <c r="C82">
        <v>0.275345302076211</v>
      </c>
      <c r="E82">
        <v>2.1631114466923201E-2</v>
      </c>
      <c r="F82">
        <v>0.19893292728394099</v>
      </c>
      <c r="H82">
        <v>5.3772568662904897E-2</v>
      </c>
      <c r="I82">
        <v>0.454470338886171</v>
      </c>
      <c r="K82">
        <v>0.38804989915945598</v>
      </c>
      <c r="L82">
        <v>0.82915510625450195</v>
      </c>
      <c r="N82">
        <v>0.25469140276422803</v>
      </c>
      <c r="O82">
        <v>1</v>
      </c>
      <c r="Q82">
        <v>0.84847417604786601</v>
      </c>
      <c r="R82">
        <v>0.95877581893408803</v>
      </c>
      <c r="T82">
        <v>0.97859770662604495</v>
      </c>
      <c r="U82">
        <v>1</v>
      </c>
      <c r="W82">
        <v>0.94064833647571999</v>
      </c>
      <c r="X82">
        <v>0.99262190214869805</v>
      </c>
      <c r="Z82">
        <v>0.16045085912409801</v>
      </c>
      <c r="AA82">
        <v>1</v>
      </c>
      <c r="AC82">
        <v>0.51527735836109301</v>
      </c>
      <c r="AD82">
        <v>1</v>
      </c>
    </row>
    <row r="83" spans="1:30">
      <c r="A83" s="3" t="s">
        <v>151</v>
      </c>
      <c r="B83">
        <v>0.14041682738237901</v>
      </c>
      <c r="C83">
        <v>0.533840332698161</v>
      </c>
      <c r="E83">
        <v>0.39199689472274202</v>
      </c>
      <c r="F83">
        <v>0.78665450350107102</v>
      </c>
      <c r="H83">
        <v>0.94963400243605101</v>
      </c>
      <c r="I83">
        <v>1</v>
      </c>
      <c r="K83">
        <v>0.41226635944942602</v>
      </c>
      <c r="L83">
        <v>0.84766214315909205</v>
      </c>
      <c r="N83">
        <v>1</v>
      </c>
      <c r="O83">
        <v>1</v>
      </c>
      <c r="Q83">
        <v>0.25900245455954002</v>
      </c>
      <c r="R83">
        <v>0.55847682940292698</v>
      </c>
      <c r="T83">
        <v>9.5540262472195006E-2</v>
      </c>
      <c r="U83">
        <v>1</v>
      </c>
      <c r="W83">
        <v>0.85014128660419397</v>
      </c>
      <c r="X83">
        <v>0.96784248659983096</v>
      </c>
      <c r="Z83">
        <v>0.40298988489460402</v>
      </c>
      <c r="AA83">
        <v>1</v>
      </c>
      <c r="AC83">
        <v>0.66195439836766901</v>
      </c>
      <c r="AD83">
        <v>1</v>
      </c>
    </row>
    <row r="84" spans="1:30">
      <c r="A84" s="3" t="s">
        <v>135</v>
      </c>
      <c r="B84">
        <v>0.35860815390034201</v>
      </c>
      <c r="C84">
        <v>0.812116410996371</v>
      </c>
      <c r="E84">
        <v>0.32241026392990102</v>
      </c>
      <c r="F84">
        <v>0.72891587170151695</v>
      </c>
      <c r="H84">
        <v>0.21770270210470899</v>
      </c>
      <c r="I84">
        <v>0.86349039592116095</v>
      </c>
      <c r="K84">
        <v>4.3436687475974303E-2</v>
      </c>
      <c r="L84">
        <v>0.32337567142463097</v>
      </c>
      <c r="N84">
        <v>0.22119760034857799</v>
      </c>
      <c r="O84">
        <v>0.99355809560545205</v>
      </c>
      <c r="Q84">
        <v>3.1742701536426797E-2</v>
      </c>
      <c r="R84">
        <v>0.17182875562233399</v>
      </c>
      <c r="T84">
        <v>0.55863587646391399</v>
      </c>
      <c r="U84">
        <v>1</v>
      </c>
      <c r="W84">
        <v>0.68813849414913497</v>
      </c>
      <c r="X84">
        <v>0.91571717180198897</v>
      </c>
      <c r="Z84">
        <v>0.14152636822395301</v>
      </c>
      <c r="AA84">
        <v>0.98837875657065299</v>
      </c>
      <c r="AC84">
        <v>0.51552305418288502</v>
      </c>
      <c r="AD84">
        <v>1</v>
      </c>
    </row>
    <row r="85" spans="1:30">
      <c r="A85" s="8" t="s">
        <v>219</v>
      </c>
      <c r="B85">
        <v>0.732619790181257</v>
      </c>
      <c r="C85">
        <v>0.94921449409632297</v>
      </c>
      <c r="E85">
        <v>0.77088861661163599</v>
      </c>
      <c r="F85">
        <v>0.95341259432528602</v>
      </c>
      <c r="H85">
        <v>0.27965188626778598</v>
      </c>
      <c r="I85">
        <v>0.90970691540108295</v>
      </c>
      <c r="K85">
        <v>0.87212745376182199</v>
      </c>
      <c r="L85">
        <v>0.99171307341936599</v>
      </c>
      <c r="N85">
        <v>0.76039243775634002</v>
      </c>
      <c r="O85">
        <v>1</v>
      </c>
      <c r="Q85">
        <v>0.26567600214057202</v>
      </c>
      <c r="R85">
        <v>0.56801327742778995</v>
      </c>
      <c r="T85">
        <v>0.35380352370561702</v>
      </c>
      <c r="U85">
        <v>1</v>
      </c>
      <c r="W85">
        <v>0.86414925670804199</v>
      </c>
      <c r="X85">
        <v>0.97425355769624</v>
      </c>
      <c r="Z85">
        <v>0.76118789450694302</v>
      </c>
      <c r="AA85">
        <v>1</v>
      </c>
      <c r="AC85">
        <v>0.69650226518993896</v>
      </c>
      <c r="AD85">
        <v>1</v>
      </c>
    </row>
    <row r="86" spans="1:30">
      <c r="A86" s="3" t="s">
        <v>165</v>
      </c>
      <c r="B86">
        <v>6.2541859621012997E-4</v>
      </c>
      <c r="C86">
        <v>1.0735033119758699E-2</v>
      </c>
      <c r="E86">
        <v>0.72383936860155695</v>
      </c>
      <c r="F86">
        <v>0.94276342151513404</v>
      </c>
      <c r="H86">
        <v>2.5515596121533802E-3</v>
      </c>
      <c r="I86">
        <v>5.9165651519419701E-2</v>
      </c>
      <c r="K86">
        <v>2.3663084287143298E-3</v>
      </c>
      <c r="L86">
        <v>5.2174215111164698E-2</v>
      </c>
      <c r="N86">
        <v>0.14654199454733399</v>
      </c>
      <c r="O86">
        <v>0.87377677188333702</v>
      </c>
      <c r="Q86">
        <v>1.8347899019865901E-2</v>
      </c>
      <c r="R86">
        <v>0.123779856074319</v>
      </c>
      <c r="T86">
        <v>0.77602821169545999</v>
      </c>
      <c r="U86">
        <v>1</v>
      </c>
      <c r="W86">
        <v>0.49382873008497602</v>
      </c>
      <c r="X86">
        <v>0.82823965120003396</v>
      </c>
      <c r="Z86">
        <v>0.80096635030532704</v>
      </c>
      <c r="AA86">
        <v>1</v>
      </c>
      <c r="AC86">
        <v>0.62383698446684199</v>
      </c>
      <c r="AD86">
        <v>1</v>
      </c>
    </row>
    <row r="87" spans="1:30">
      <c r="A87" s="3" t="s">
        <v>60</v>
      </c>
      <c r="B87">
        <v>0.342632715526272</v>
      </c>
      <c r="C87">
        <v>0.80137629152746004</v>
      </c>
      <c r="E87">
        <v>0.55874605625261498</v>
      </c>
      <c r="F87">
        <v>0.87568286659460703</v>
      </c>
      <c r="H87">
        <v>0.33336128696324702</v>
      </c>
      <c r="I87">
        <v>0.95571103818554604</v>
      </c>
      <c r="K87">
        <v>0.822511183157835</v>
      </c>
      <c r="L87">
        <v>0.97532774702226699</v>
      </c>
      <c r="N87">
        <v>0.34601347926320603</v>
      </c>
      <c r="O87">
        <v>1</v>
      </c>
      <c r="Q87">
        <v>0.118560680035753</v>
      </c>
      <c r="R87">
        <v>0.37814581909220901</v>
      </c>
      <c r="T87">
        <v>0.79017660728099104</v>
      </c>
      <c r="U87">
        <v>1</v>
      </c>
      <c r="W87">
        <v>0.67963877974895603</v>
      </c>
      <c r="X87">
        <v>0.90976326292160303</v>
      </c>
      <c r="Z87">
        <v>0.31452478627186298</v>
      </c>
      <c r="AA87">
        <v>1</v>
      </c>
      <c r="AC87">
        <v>0.53446373641633704</v>
      </c>
      <c r="AD87">
        <v>1</v>
      </c>
    </row>
    <row r="88" spans="1:30">
      <c r="A88" s="3" t="s">
        <v>113</v>
      </c>
      <c r="B88">
        <v>0.107449743126972</v>
      </c>
      <c r="C88">
        <v>0.45460796156060401</v>
      </c>
      <c r="E88">
        <v>0.76521376361650995</v>
      </c>
      <c r="F88">
        <v>0.95341259432528602</v>
      </c>
      <c r="H88">
        <v>8.7994487898645796E-3</v>
      </c>
      <c r="I88">
        <v>0.13960762904621399</v>
      </c>
      <c r="K88">
        <v>1.53504148581644E-2</v>
      </c>
      <c r="L88">
        <v>0.16469427062448999</v>
      </c>
      <c r="N88">
        <v>0.95516060077544396</v>
      </c>
      <c r="O88">
        <v>1</v>
      </c>
      <c r="Q88">
        <v>0.132116011831587</v>
      </c>
      <c r="R88">
        <v>0.39988685724025003</v>
      </c>
      <c r="T88">
        <v>0.77752907212210098</v>
      </c>
      <c r="U88">
        <v>1</v>
      </c>
      <c r="W88">
        <v>0.43166332908704402</v>
      </c>
      <c r="X88">
        <v>0.78239551789846296</v>
      </c>
      <c r="Z88">
        <v>0.167372593783436</v>
      </c>
      <c r="AA88">
        <v>1</v>
      </c>
      <c r="AC88">
        <v>0.75021765337368995</v>
      </c>
      <c r="AD88">
        <v>1</v>
      </c>
    </row>
    <row r="89" spans="1:30">
      <c r="A89" s="3" t="s">
        <v>119</v>
      </c>
      <c r="B89">
        <v>1.9060950117237501E-2</v>
      </c>
      <c r="C89">
        <v>0.14201455142293401</v>
      </c>
      <c r="E89">
        <v>0.46875988336757302</v>
      </c>
      <c r="F89">
        <v>0.83121834471531297</v>
      </c>
      <c r="H89">
        <v>1.1302272353234601E-4</v>
      </c>
      <c r="I89">
        <v>5.1971296431060302E-3</v>
      </c>
      <c r="K89">
        <v>4.3141793782281397E-2</v>
      </c>
      <c r="L89">
        <v>0.32320592468935699</v>
      </c>
      <c r="N89">
        <v>2.2259491436328101E-2</v>
      </c>
      <c r="O89">
        <v>0.33505664430318</v>
      </c>
      <c r="Q89">
        <v>9.5069885387796496E-2</v>
      </c>
      <c r="R89">
        <v>0.33459343833384902</v>
      </c>
      <c r="T89">
        <v>0.76067870967514395</v>
      </c>
      <c r="U89">
        <v>1</v>
      </c>
      <c r="W89">
        <v>0.13649198447643501</v>
      </c>
      <c r="X89">
        <v>0.47886967904281103</v>
      </c>
      <c r="Z89">
        <v>0.95655363268262805</v>
      </c>
      <c r="AA89">
        <v>1</v>
      </c>
      <c r="AC89">
        <v>0.82530147080654903</v>
      </c>
      <c r="AD89">
        <v>1</v>
      </c>
    </row>
    <row r="90" spans="1:30">
      <c r="A90" s="3" t="s">
        <v>120</v>
      </c>
      <c r="B90">
        <v>2.00225125063111E-2</v>
      </c>
      <c r="C90">
        <v>0.14636402673077001</v>
      </c>
      <c r="E90">
        <v>0.37563433190620699</v>
      </c>
      <c r="F90">
        <v>0.77615837201945104</v>
      </c>
      <c r="H90">
        <v>2.2825906279272501E-4</v>
      </c>
      <c r="I90">
        <v>9.2427886172636291E-3</v>
      </c>
      <c r="K90">
        <v>1.45892719365718E-2</v>
      </c>
      <c r="L90">
        <v>0.16036586508816</v>
      </c>
      <c r="N90">
        <v>3.8254627168649399E-2</v>
      </c>
      <c r="O90">
        <v>0.44524572289279801</v>
      </c>
      <c r="Q90">
        <v>0.106327172341511</v>
      </c>
      <c r="R90">
        <v>0.36084034545417498</v>
      </c>
      <c r="T90">
        <v>0.85180441951752495</v>
      </c>
      <c r="U90">
        <v>1</v>
      </c>
      <c r="W90">
        <v>0.14014440470550199</v>
      </c>
      <c r="X90">
        <v>0.48416767587429499</v>
      </c>
      <c r="Z90">
        <v>0.92473978432159398</v>
      </c>
      <c r="AA90">
        <v>1</v>
      </c>
      <c r="AC90">
        <v>0.63801160283441005</v>
      </c>
      <c r="AD90">
        <v>1</v>
      </c>
    </row>
    <row r="91" spans="1:30">
      <c r="A91" s="3" t="s">
        <v>130</v>
      </c>
      <c r="B91">
        <v>4.4818183454800901E-3</v>
      </c>
      <c r="C91">
        <v>5.1426308338330902E-2</v>
      </c>
      <c r="E91">
        <v>0.43483882277639702</v>
      </c>
      <c r="F91">
        <v>0.81095165225830701</v>
      </c>
      <c r="H91">
        <v>5.5641830904455004E-3</v>
      </c>
      <c r="I91">
        <v>0.105563837233417</v>
      </c>
      <c r="K91">
        <v>3.3835967241198299E-2</v>
      </c>
      <c r="L91">
        <v>0.27449851399572101</v>
      </c>
      <c r="N91">
        <v>0.11913890142110201</v>
      </c>
      <c r="O91">
        <v>0.81828820140620095</v>
      </c>
      <c r="Q91">
        <v>8.4013769595861904E-2</v>
      </c>
      <c r="R91">
        <v>0.31168993590147398</v>
      </c>
      <c r="T91">
        <v>0.96178785065010797</v>
      </c>
      <c r="U91">
        <v>1</v>
      </c>
      <c r="W91">
        <v>0.57539441373873002</v>
      </c>
      <c r="X91">
        <v>0.87206064735012701</v>
      </c>
      <c r="Z91">
        <v>0.49808658532841699</v>
      </c>
      <c r="AA91">
        <v>1</v>
      </c>
      <c r="AC91">
        <v>0.92407203735169796</v>
      </c>
      <c r="AD91">
        <v>1</v>
      </c>
    </row>
    <row r="92" spans="1:30">
      <c r="A92" s="3" t="s">
        <v>128</v>
      </c>
      <c r="B92">
        <v>2.0996628144100398E-3</v>
      </c>
      <c r="C92">
        <v>2.77770026960002E-2</v>
      </c>
      <c r="E92">
        <v>0.1758036540898</v>
      </c>
      <c r="F92">
        <v>0.58236302020223196</v>
      </c>
      <c r="H92">
        <v>0.12876627954543901</v>
      </c>
      <c r="I92">
        <v>0.72209428388854902</v>
      </c>
      <c r="K92">
        <v>0.206015238534172</v>
      </c>
      <c r="L92">
        <v>0.66450097946347098</v>
      </c>
      <c r="N92">
        <v>0.303745904471942</v>
      </c>
      <c r="O92">
        <v>1</v>
      </c>
      <c r="Q92">
        <v>4.2920361249128097E-2</v>
      </c>
      <c r="R92">
        <v>0.208615112009229</v>
      </c>
      <c r="T92">
        <v>0.38916815995356302</v>
      </c>
      <c r="U92">
        <v>1</v>
      </c>
      <c r="W92">
        <v>0.68028430834826403</v>
      </c>
      <c r="X92">
        <v>0.91004785637343</v>
      </c>
      <c r="Z92">
        <v>0.76980650937718298</v>
      </c>
      <c r="AA92">
        <v>1</v>
      </c>
      <c r="AC92">
        <v>0.58454313811720704</v>
      </c>
      <c r="AD92">
        <v>1</v>
      </c>
    </row>
    <row r="93" spans="1:30">
      <c r="A93" s="3" t="s">
        <v>122</v>
      </c>
      <c r="B93">
        <v>2.8365406531401401E-2</v>
      </c>
      <c r="C93">
        <v>0.18947532638709499</v>
      </c>
      <c r="E93">
        <v>0.53923595658087098</v>
      </c>
      <c r="F93">
        <v>0.86406013846152496</v>
      </c>
      <c r="H93">
        <v>8.1173160836956002E-4</v>
      </c>
      <c r="I93">
        <v>2.4029482100997E-2</v>
      </c>
      <c r="K93">
        <v>1.2418085085742599E-2</v>
      </c>
      <c r="L93">
        <v>0.149616971640056</v>
      </c>
      <c r="N93">
        <v>4.7115891736634899E-2</v>
      </c>
      <c r="O93">
        <v>0.50127613443721797</v>
      </c>
      <c r="Q93">
        <v>0.10827288073048399</v>
      </c>
      <c r="R93">
        <v>0.36431272027428402</v>
      </c>
      <c r="T93">
        <v>0.97001896398210097</v>
      </c>
      <c r="U93">
        <v>1</v>
      </c>
      <c r="W93">
        <v>0.183239224546909</v>
      </c>
      <c r="X93">
        <v>0.55040578493549597</v>
      </c>
      <c r="Z93">
        <v>0.76205035458485904</v>
      </c>
      <c r="AA93">
        <v>1</v>
      </c>
      <c r="AC93">
        <v>0.60020773429690599</v>
      </c>
      <c r="AD93">
        <v>1</v>
      </c>
    </row>
    <row r="94" spans="1:30">
      <c r="A94" s="3" t="s">
        <v>117</v>
      </c>
      <c r="B94">
        <v>2.1559607384046098E-2</v>
      </c>
      <c r="C94">
        <v>0.15509192367515401</v>
      </c>
      <c r="E94">
        <v>0.90275108829843698</v>
      </c>
      <c r="F94">
        <v>0.99270074909745698</v>
      </c>
      <c r="H94">
        <v>1.1022924413892899E-4</v>
      </c>
      <c r="I94">
        <v>5.1739003806755704E-3</v>
      </c>
      <c r="K94">
        <v>2.1962547520536401E-2</v>
      </c>
      <c r="L94">
        <v>0.20753459538569599</v>
      </c>
      <c r="N94">
        <v>6.0588026021085498E-2</v>
      </c>
      <c r="O94">
        <v>0.58705469498287499</v>
      </c>
      <c r="Q94">
        <v>5.0651859165157E-2</v>
      </c>
      <c r="R94">
        <v>0.23166514963668899</v>
      </c>
      <c r="T94">
        <v>0.56251013905929004</v>
      </c>
      <c r="U94">
        <v>1</v>
      </c>
      <c r="W94">
        <v>0.48349790198655301</v>
      </c>
      <c r="X94">
        <v>0.81748523079023205</v>
      </c>
      <c r="Z94">
        <v>0.85022614229739302</v>
      </c>
      <c r="AA94">
        <v>1</v>
      </c>
      <c r="AC94">
        <v>0.782750620930039</v>
      </c>
      <c r="AD94">
        <v>1</v>
      </c>
    </row>
    <row r="95" spans="1:30">
      <c r="A95" s="3" t="s">
        <v>124</v>
      </c>
      <c r="B95">
        <v>2.0929739877722099E-2</v>
      </c>
      <c r="C95">
        <v>0.15176859504915099</v>
      </c>
      <c r="E95">
        <v>0.91536950576176102</v>
      </c>
      <c r="F95">
        <v>0.995349687026716</v>
      </c>
      <c r="H95">
        <v>1.1948630004029501E-4</v>
      </c>
      <c r="I95">
        <v>5.4027722001553403E-3</v>
      </c>
      <c r="K95">
        <v>2.20392468320042E-2</v>
      </c>
      <c r="L95">
        <v>0.207536241001373</v>
      </c>
      <c r="N95">
        <v>6.2911610104858906E-2</v>
      </c>
      <c r="O95">
        <v>0.59580550835852697</v>
      </c>
      <c r="Q95">
        <v>4.8976158090946402E-2</v>
      </c>
      <c r="R95">
        <v>0.22589003527661</v>
      </c>
      <c r="T95">
        <v>0.56341792588189898</v>
      </c>
      <c r="U95">
        <v>1</v>
      </c>
      <c r="W95">
        <v>0.497509478003686</v>
      </c>
      <c r="X95">
        <v>0.82932728192029803</v>
      </c>
      <c r="Z95">
        <v>0.85755999185712795</v>
      </c>
      <c r="AA95">
        <v>1</v>
      </c>
      <c r="AC95">
        <v>0.78048472954733195</v>
      </c>
      <c r="AD95">
        <v>1</v>
      </c>
    </row>
    <row r="96" spans="1:30">
      <c r="A96" s="3" t="s">
        <v>115</v>
      </c>
      <c r="B96">
        <v>1.7719309239898701E-2</v>
      </c>
      <c r="C96">
        <v>0.136010384625248</v>
      </c>
      <c r="E96">
        <v>0.883929697928312</v>
      </c>
      <c r="F96">
        <v>0.98671471571495395</v>
      </c>
      <c r="H96" s="11">
        <v>6.1789282743743404E-5</v>
      </c>
      <c r="I96">
        <v>3.2904991225537498E-3</v>
      </c>
      <c r="K96">
        <v>9.5091048596843298E-3</v>
      </c>
      <c r="L96">
        <v>0.12434448336135601</v>
      </c>
      <c r="N96">
        <v>3.76922354528339E-2</v>
      </c>
      <c r="O96">
        <v>0.44077170165318302</v>
      </c>
      <c r="Q96">
        <v>4.3140930030209503E-2</v>
      </c>
      <c r="R96">
        <v>0.2089253611463</v>
      </c>
      <c r="T96">
        <v>0.77458693344191099</v>
      </c>
      <c r="U96">
        <v>1</v>
      </c>
      <c r="W96">
        <v>0.396848016964085</v>
      </c>
      <c r="X96">
        <v>0.75845794362691898</v>
      </c>
      <c r="Z96">
        <v>0.70975064368733698</v>
      </c>
      <c r="AA96">
        <v>1</v>
      </c>
      <c r="AC96">
        <v>0.95727159140945295</v>
      </c>
      <c r="AD96">
        <v>1</v>
      </c>
    </row>
    <row r="97" spans="1:30">
      <c r="A97" s="3" t="s">
        <v>123</v>
      </c>
      <c r="B97">
        <v>1.7766142489576801E-2</v>
      </c>
      <c r="C97">
        <v>0.136010384625248</v>
      </c>
      <c r="E97">
        <v>0.88345838437349899</v>
      </c>
      <c r="F97">
        <v>0.98671471571495395</v>
      </c>
      <c r="H97" s="11">
        <v>6.1144213339442706E-5</v>
      </c>
      <c r="I97">
        <v>3.2904991225537498E-3</v>
      </c>
      <c r="K97">
        <v>9.5117775634068792E-3</v>
      </c>
      <c r="L97">
        <v>0.12434448336135601</v>
      </c>
      <c r="N97">
        <v>3.7680653926056303E-2</v>
      </c>
      <c r="O97">
        <v>0.44077170165318302</v>
      </c>
      <c r="Q97">
        <v>4.2906158671675097E-2</v>
      </c>
      <c r="R97">
        <v>0.208615112009229</v>
      </c>
      <c r="T97">
        <v>0.774577004806978</v>
      </c>
      <c r="U97">
        <v>1</v>
      </c>
      <c r="W97">
        <v>0.39623375858909299</v>
      </c>
      <c r="X97">
        <v>0.75831568116759696</v>
      </c>
      <c r="Z97">
        <v>0.70877686541603402</v>
      </c>
      <c r="AA97">
        <v>1</v>
      </c>
      <c r="AC97">
        <v>0.95837185865572005</v>
      </c>
      <c r="AD97">
        <v>1</v>
      </c>
    </row>
    <row r="98" spans="1:30">
      <c r="A98" s="3" t="s">
        <v>137</v>
      </c>
      <c r="B98">
        <v>0.39810546328028201</v>
      </c>
      <c r="C98">
        <v>0.83257580215004201</v>
      </c>
      <c r="E98">
        <v>0.589771368038712</v>
      </c>
      <c r="F98">
        <v>0.88946021014292798</v>
      </c>
      <c r="H98">
        <v>0.16786366939983799</v>
      </c>
      <c r="I98">
        <v>0.79897216681010397</v>
      </c>
      <c r="K98">
        <v>0.14058857580717801</v>
      </c>
      <c r="L98">
        <v>0.57597125356186596</v>
      </c>
      <c r="N98">
        <v>0.18534222883186599</v>
      </c>
      <c r="O98">
        <v>0.94216821320476596</v>
      </c>
      <c r="Q98">
        <v>0.133166387375244</v>
      </c>
      <c r="R98">
        <v>0.40216842156087002</v>
      </c>
      <c r="T98">
        <v>0.93217356491171899</v>
      </c>
      <c r="U98">
        <v>1</v>
      </c>
      <c r="W98">
        <v>0.603671018480188</v>
      </c>
      <c r="X98">
        <v>0.87617425278497096</v>
      </c>
      <c r="Z98">
        <v>0.27786457935820602</v>
      </c>
      <c r="AA98">
        <v>1</v>
      </c>
      <c r="AC98">
        <v>0.120167441922442</v>
      </c>
      <c r="AD98">
        <v>1</v>
      </c>
    </row>
    <row r="99" spans="1:30">
      <c r="A99" s="3" t="s">
        <v>211</v>
      </c>
      <c r="B99">
        <v>0.51608216045001698</v>
      </c>
      <c r="C99">
        <v>0.882480970454254</v>
      </c>
      <c r="E99">
        <v>0.71037773428457096</v>
      </c>
      <c r="F99">
        <v>0.93920798884699797</v>
      </c>
      <c r="H99">
        <v>0.54776753319026195</v>
      </c>
      <c r="I99">
        <v>0.99972985155277405</v>
      </c>
      <c r="K99">
        <v>2.8047612254473098E-2</v>
      </c>
      <c r="L99">
        <v>0.24178596348724599</v>
      </c>
      <c r="N99">
        <v>0.54632794052633704</v>
      </c>
      <c r="O99">
        <v>1</v>
      </c>
      <c r="Q99">
        <v>0.53358739359534602</v>
      </c>
      <c r="R99">
        <v>0.78985717882450901</v>
      </c>
      <c r="T99">
        <v>0.18224577630298899</v>
      </c>
      <c r="U99">
        <v>1</v>
      </c>
      <c r="W99">
        <v>0.87833313666444401</v>
      </c>
      <c r="X99">
        <v>0.97822728498857303</v>
      </c>
      <c r="Z99">
        <v>0.21329911820184899</v>
      </c>
      <c r="AA99">
        <v>1</v>
      </c>
      <c r="AC99">
        <v>0.41392431868915203</v>
      </c>
      <c r="AD99">
        <v>1</v>
      </c>
    </row>
    <row r="100" spans="1:30">
      <c r="A100" s="8" t="s">
        <v>228</v>
      </c>
      <c r="B100">
        <v>0.50991059829877095</v>
      </c>
      <c r="C100">
        <v>0.87875357666505005</v>
      </c>
      <c r="E100">
        <v>0.59950039031732205</v>
      </c>
      <c r="F100">
        <v>0.89229334750859801</v>
      </c>
      <c r="H100">
        <v>0.73338287813911696</v>
      </c>
      <c r="I100">
        <v>0.99972985155277405</v>
      </c>
      <c r="K100">
        <v>0.43290605090210199</v>
      </c>
      <c r="L100">
        <v>0.85968227688083299</v>
      </c>
      <c r="N100">
        <v>0.44734162176220099</v>
      </c>
      <c r="O100">
        <v>1</v>
      </c>
      <c r="Q100">
        <v>0.14184004362097999</v>
      </c>
      <c r="R100">
        <v>0.41862931351544802</v>
      </c>
      <c r="T100">
        <v>0.90033727453600798</v>
      </c>
      <c r="U100">
        <v>1</v>
      </c>
      <c r="W100">
        <v>2.0546660236546799E-3</v>
      </c>
      <c r="X100">
        <v>3.6029223263282499E-2</v>
      </c>
      <c r="Z100">
        <v>0.478320771864712</v>
      </c>
      <c r="AA100">
        <v>1</v>
      </c>
      <c r="AC100">
        <v>0.30462747963862802</v>
      </c>
      <c r="AD100">
        <v>1</v>
      </c>
    </row>
    <row r="101" spans="1:30">
      <c r="A101" s="3" t="s">
        <v>157</v>
      </c>
      <c r="B101">
        <v>7.4427158609067104E-3</v>
      </c>
      <c r="C101">
        <v>7.4757945980663001E-2</v>
      </c>
      <c r="E101">
        <v>0.86724643200732898</v>
      </c>
      <c r="F101">
        <v>0.98671471571495395</v>
      </c>
      <c r="H101">
        <v>4.3708539865465301E-2</v>
      </c>
      <c r="I101">
        <v>0.417539678362702</v>
      </c>
      <c r="K101">
        <v>5.2913687479171001E-3</v>
      </c>
      <c r="L101">
        <v>8.6446940026211894E-2</v>
      </c>
      <c r="N101">
        <v>0.67712607452219198</v>
      </c>
      <c r="O101">
        <v>1</v>
      </c>
      <c r="Q101">
        <v>4.3951774557534004E-3</v>
      </c>
      <c r="R101">
        <v>4.9052350864210802E-2</v>
      </c>
      <c r="T101">
        <v>0.73268045537434301</v>
      </c>
      <c r="U101">
        <v>1</v>
      </c>
      <c r="W101">
        <v>0.98268356916563604</v>
      </c>
      <c r="X101">
        <v>1</v>
      </c>
      <c r="Z101">
        <v>0.71478842046478297</v>
      </c>
      <c r="AA101">
        <v>1</v>
      </c>
      <c r="AC101">
        <v>0.91381741682427498</v>
      </c>
      <c r="AD101">
        <v>1</v>
      </c>
    </row>
    <row r="102" spans="1:30">
      <c r="A102" s="3" t="s">
        <v>161</v>
      </c>
      <c r="B102">
        <v>1.8157463237842401E-2</v>
      </c>
      <c r="C102">
        <v>0.137935687117727</v>
      </c>
      <c r="E102">
        <v>0.76926546585000199</v>
      </c>
      <c r="F102">
        <v>0.95341259432528602</v>
      </c>
      <c r="H102">
        <v>4.2358178175193897E-2</v>
      </c>
      <c r="I102">
        <v>0.40750970705425898</v>
      </c>
      <c r="K102">
        <v>1.57598321061862E-2</v>
      </c>
      <c r="L102">
        <v>0.165214325414964</v>
      </c>
      <c r="N102">
        <v>0.13411375006863699</v>
      </c>
      <c r="O102">
        <v>0.83951296272796705</v>
      </c>
      <c r="Q102">
        <v>0.167389528836385</v>
      </c>
      <c r="R102">
        <v>0.45396040220427603</v>
      </c>
      <c r="T102">
        <v>0.866153213914579</v>
      </c>
      <c r="U102">
        <v>1</v>
      </c>
      <c r="W102">
        <v>0.29289377511985898</v>
      </c>
      <c r="X102">
        <v>0.66569575791966196</v>
      </c>
      <c r="Z102">
        <v>0.360737453919101</v>
      </c>
      <c r="AA102">
        <v>1</v>
      </c>
      <c r="AC102">
        <v>0.85886108563650199</v>
      </c>
      <c r="AD102">
        <v>1</v>
      </c>
    </row>
    <row r="103" spans="1:30">
      <c r="A103" s="3" t="s">
        <v>167</v>
      </c>
      <c r="B103">
        <v>5.4306999863347E-2</v>
      </c>
      <c r="C103">
        <v>0.29515147019919302</v>
      </c>
      <c r="E103">
        <v>0.57439594002677297</v>
      </c>
      <c r="F103">
        <v>0.87957468580289999</v>
      </c>
      <c r="H103">
        <v>1.07007925666836E-2</v>
      </c>
      <c r="I103">
        <v>0.162185755493924</v>
      </c>
      <c r="K103">
        <v>3.0434197299216799E-3</v>
      </c>
      <c r="L103">
        <v>5.8820444926639903E-2</v>
      </c>
      <c r="N103">
        <v>0.533523268793199</v>
      </c>
      <c r="O103">
        <v>1</v>
      </c>
      <c r="Q103">
        <v>2.4310324603237801E-2</v>
      </c>
      <c r="R103">
        <v>0.14815640522242901</v>
      </c>
      <c r="T103">
        <v>0.51385468120098399</v>
      </c>
      <c r="U103">
        <v>1</v>
      </c>
      <c r="W103">
        <v>0.40172645734936302</v>
      </c>
      <c r="X103">
        <v>0.759944992948836</v>
      </c>
      <c r="Z103">
        <v>0.57126822999912097</v>
      </c>
      <c r="AA103">
        <v>1</v>
      </c>
      <c r="AC103">
        <v>0.84760936355821004</v>
      </c>
      <c r="AD103">
        <v>1</v>
      </c>
    </row>
    <row r="104" spans="1:30">
      <c r="A104" s="3" t="s">
        <v>177</v>
      </c>
      <c r="B104">
        <v>3.4271036201838197E-2</v>
      </c>
      <c r="C104">
        <v>0.21614662832415199</v>
      </c>
      <c r="E104">
        <v>0.69132474556664703</v>
      </c>
      <c r="F104">
        <v>0.93407178644335098</v>
      </c>
      <c r="H104">
        <v>6.8053609546142202E-2</v>
      </c>
      <c r="I104">
        <v>0.51572470027565298</v>
      </c>
      <c r="K104">
        <v>0.208991922769904</v>
      </c>
      <c r="L104">
        <v>0.66759257308831499</v>
      </c>
      <c r="N104">
        <v>0.319771004541964</v>
      </c>
      <c r="O104">
        <v>1</v>
      </c>
      <c r="Q104">
        <v>1.8080665097445301E-2</v>
      </c>
      <c r="R104">
        <v>0.123202923980582</v>
      </c>
      <c r="T104">
        <v>0.87068210985255301</v>
      </c>
      <c r="U104">
        <v>1</v>
      </c>
      <c r="W104">
        <v>0.935143723456061</v>
      </c>
      <c r="X104">
        <v>0.99195924855466999</v>
      </c>
      <c r="Z104">
        <v>0.48232013683816299</v>
      </c>
      <c r="AA104">
        <v>1</v>
      </c>
      <c r="AC104">
        <v>1</v>
      </c>
      <c r="AD104">
        <v>1</v>
      </c>
    </row>
    <row r="105" spans="1:30">
      <c r="A105" s="3" t="s">
        <v>163</v>
      </c>
      <c r="B105">
        <v>2.3520119224554599E-4</v>
      </c>
      <c r="C105">
        <v>4.9446948323249602E-3</v>
      </c>
      <c r="E105">
        <v>0.76299320950000304</v>
      </c>
      <c r="F105">
        <v>0.95341259432528602</v>
      </c>
      <c r="H105">
        <v>1.87764313838726E-3</v>
      </c>
      <c r="I105">
        <v>4.5472458273382498E-2</v>
      </c>
      <c r="K105">
        <v>5.51732625139685E-2</v>
      </c>
      <c r="L105">
        <v>0.36080330546145101</v>
      </c>
      <c r="N105">
        <v>0.109460074364528</v>
      </c>
      <c r="O105">
        <v>0.78562217394435296</v>
      </c>
      <c r="Q105">
        <v>1.7715807633560399E-2</v>
      </c>
      <c r="R105">
        <v>0.12102083199550601</v>
      </c>
      <c r="T105">
        <v>0.75748078405119901</v>
      </c>
      <c r="U105">
        <v>1</v>
      </c>
      <c r="W105">
        <v>0.51428372566202496</v>
      </c>
      <c r="X105">
        <v>0.84172448038347003</v>
      </c>
      <c r="Z105">
        <v>0.80535286615109603</v>
      </c>
      <c r="AA105">
        <v>1</v>
      </c>
      <c r="AC105">
        <v>0.52974812849474995</v>
      </c>
      <c r="AD105">
        <v>1</v>
      </c>
    </row>
    <row r="106" spans="1:30">
      <c r="A106" s="3" t="s">
        <v>159</v>
      </c>
      <c r="B106">
        <v>3.9619965503455597E-2</v>
      </c>
      <c r="C106">
        <v>0.240378851108214</v>
      </c>
      <c r="E106">
        <v>0.36723098700623302</v>
      </c>
      <c r="F106">
        <v>0.767664298460631</v>
      </c>
      <c r="H106">
        <v>2.7066560649340401E-2</v>
      </c>
      <c r="I106">
        <v>0.305964912673586</v>
      </c>
      <c r="K106">
        <v>9.1097504890012199E-2</v>
      </c>
      <c r="L106">
        <v>0.473636814845242</v>
      </c>
      <c r="N106">
        <v>0.95260309995380499</v>
      </c>
      <c r="O106">
        <v>1</v>
      </c>
      <c r="Q106">
        <v>1.1065369613337799E-3</v>
      </c>
      <c r="R106">
        <v>1.8993216703400099E-2</v>
      </c>
      <c r="T106">
        <v>0.84050531249061</v>
      </c>
      <c r="U106">
        <v>1</v>
      </c>
      <c r="W106">
        <v>0.52822373848703896</v>
      </c>
      <c r="X106">
        <v>0.84706019627628704</v>
      </c>
      <c r="Z106">
        <v>0.76392473874671496</v>
      </c>
      <c r="AA106">
        <v>1</v>
      </c>
      <c r="AC106">
        <v>0.37064282838658302</v>
      </c>
      <c r="AD106">
        <v>1</v>
      </c>
    </row>
    <row r="107" spans="1:30">
      <c r="A107" s="3" t="s">
        <v>155</v>
      </c>
      <c r="B107" s="11">
        <v>9.7370228604865497E-6</v>
      </c>
      <c r="C107">
        <v>4.0010312117635602E-4</v>
      </c>
      <c r="E107">
        <v>0.33381633105585701</v>
      </c>
      <c r="F107">
        <v>0.74293987379371695</v>
      </c>
      <c r="H107">
        <v>9.0850211190011704E-3</v>
      </c>
      <c r="I107">
        <v>0.14165323158534601</v>
      </c>
      <c r="K107">
        <v>1.3815640156146801E-4</v>
      </c>
      <c r="L107">
        <v>7.80583668822295E-3</v>
      </c>
      <c r="N107">
        <v>0.39010820264809298</v>
      </c>
      <c r="O107">
        <v>1</v>
      </c>
      <c r="Q107">
        <v>2.08810693780687E-2</v>
      </c>
      <c r="R107">
        <v>0.132311822788136</v>
      </c>
      <c r="T107">
        <v>0.40757570383165198</v>
      </c>
      <c r="U107">
        <v>1</v>
      </c>
      <c r="W107">
        <v>0.17271151037490601</v>
      </c>
      <c r="X107">
        <v>0.537091821279437</v>
      </c>
      <c r="Z107">
        <v>0.40728570090270599</v>
      </c>
      <c r="AA107">
        <v>1</v>
      </c>
      <c r="AC107">
        <v>0.51840732924230803</v>
      </c>
      <c r="AD107">
        <v>1</v>
      </c>
    </row>
    <row r="108" spans="1:30">
      <c r="A108" s="3" t="s">
        <v>175</v>
      </c>
      <c r="B108">
        <v>3.50550971560453E-3</v>
      </c>
      <c r="C108">
        <v>4.2439133916959103E-2</v>
      </c>
      <c r="E108">
        <v>0.70174413023684401</v>
      </c>
      <c r="F108">
        <v>0.93692511089200603</v>
      </c>
      <c r="H108">
        <v>9.9072461221077299E-3</v>
      </c>
      <c r="I108">
        <v>0.152717947325445</v>
      </c>
      <c r="K108">
        <v>8.0203169277170603E-4</v>
      </c>
      <c r="L108">
        <v>2.5001263802262801E-2</v>
      </c>
      <c r="N108">
        <v>0.56680232327723401</v>
      </c>
      <c r="O108">
        <v>1</v>
      </c>
      <c r="Q108">
        <v>5.5672399928790601E-3</v>
      </c>
      <c r="R108">
        <v>5.8520755273984502E-2</v>
      </c>
      <c r="T108">
        <v>0.76738417434746597</v>
      </c>
      <c r="U108">
        <v>1</v>
      </c>
      <c r="W108">
        <v>0.69584262042178702</v>
      </c>
      <c r="X108">
        <v>0.91965165038201102</v>
      </c>
      <c r="Z108">
        <v>0.77922709907530696</v>
      </c>
      <c r="AA108">
        <v>1</v>
      </c>
      <c r="AC108">
        <v>0.47003115968958997</v>
      </c>
      <c r="AD108">
        <v>1</v>
      </c>
    </row>
    <row r="109" spans="1:30">
      <c r="A109" s="3" t="s">
        <v>169</v>
      </c>
      <c r="B109">
        <v>1.6782554046180301E-2</v>
      </c>
      <c r="C109">
        <v>0.13116509098916701</v>
      </c>
      <c r="E109">
        <v>0.97525962156456203</v>
      </c>
      <c r="F109">
        <v>1</v>
      </c>
      <c r="H109">
        <v>0.17728449326109</v>
      </c>
      <c r="I109">
        <v>0.80414559050804202</v>
      </c>
      <c r="K109">
        <v>0.32454400524236598</v>
      </c>
      <c r="L109">
        <v>0.78169400348081397</v>
      </c>
      <c r="N109">
        <v>7.4474283595529498E-3</v>
      </c>
      <c r="O109">
        <v>0.16294252531828299</v>
      </c>
      <c r="Q109">
        <v>0.26675017620512598</v>
      </c>
      <c r="R109">
        <v>0.56917897550613805</v>
      </c>
      <c r="T109">
        <v>0.90931491167481304</v>
      </c>
      <c r="U109">
        <v>1</v>
      </c>
      <c r="W109">
        <v>2.2208097180288499E-2</v>
      </c>
      <c r="X109">
        <v>0.18306492265332</v>
      </c>
      <c r="Z109">
        <v>9.6786353351914003E-2</v>
      </c>
      <c r="AA109">
        <v>0.883460619316629</v>
      </c>
      <c r="AC109">
        <v>0.65634685738534304</v>
      </c>
      <c r="AD109">
        <v>1</v>
      </c>
    </row>
    <row r="110" spans="1:30">
      <c r="A110" s="3" t="s">
        <v>103</v>
      </c>
      <c r="B110">
        <v>3.5309939793128999E-3</v>
      </c>
      <c r="C110">
        <v>4.2439133916959103E-2</v>
      </c>
      <c r="E110">
        <v>0.82192041970926499</v>
      </c>
      <c r="F110">
        <v>0.96980055232752505</v>
      </c>
      <c r="H110">
        <v>0.89603387788977595</v>
      </c>
      <c r="I110">
        <v>1</v>
      </c>
      <c r="K110">
        <v>0.17517787649161401</v>
      </c>
      <c r="L110">
        <v>0.62506470706116102</v>
      </c>
      <c r="N110">
        <v>0.61334659158468097</v>
      </c>
      <c r="O110">
        <v>1</v>
      </c>
      <c r="Q110" s="11">
        <v>6.7220208367155395E-5</v>
      </c>
      <c r="R110">
        <v>2.4635297985368299E-3</v>
      </c>
      <c r="T110">
        <v>0.28095583748037201</v>
      </c>
      <c r="U110">
        <v>1</v>
      </c>
      <c r="W110">
        <v>0.150888475414134</v>
      </c>
      <c r="X110">
        <v>0.504574038622849</v>
      </c>
      <c r="Z110">
        <v>0.72713078531041497</v>
      </c>
      <c r="AA110">
        <v>1</v>
      </c>
      <c r="AC110">
        <v>0.97532384890928403</v>
      </c>
      <c r="AD110">
        <v>1</v>
      </c>
    </row>
    <row r="111" spans="1:30">
      <c r="A111" s="3" t="s">
        <v>89</v>
      </c>
      <c r="B111">
        <v>0.62081275915403999</v>
      </c>
      <c r="C111">
        <v>0.91988381615652404</v>
      </c>
      <c r="E111">
        <v>0.62144817856641199</v>
      </c>
      <c r="F111">
        <v>0.90145887964467197</v>
      </c>
      <c r="H111">
        <v>0.245270671775347</v>
      </c>
      <c r="I111">
        <v>0.880184302283751</v>
      </c>
      <c r="K111">
        <v>0.17197966103671</v>
      </c>
      <c r="L111">
        <v>0.61776005394908295</v>
      </c>
      <c r="N111">
        <v>0.36264692283101202</v>
      </c>
      <c r="O111">
        <v>1</v>
      </c>
      <c r="Q111">
        <v>0.38547785981645299</v>
      </c>
      <c r="R111">
        <v>0.68983636079798805</v>
      </c>
      <c r="T111">
        <v>0.81076633627566397</v>
      </c>
      <c r="U111">
        <v>1</v>
      </c>
      <c r="W111">
        <v>0.46652265776568103</v>
      </c>
      <c r="X111">
        <v>0.805661390355631</v>
      </c>
      <c r="Z111">
        <v>0.48396006390238799</v>
      </c>
      <c r="AA111">
        <v>1</v>
      </c>
      <c r="AC111">
        <v>0.52091402521380603</v>
      </c>
      <c r="AD111">
        <v>1</v>
      </c>
    </row>
    <row r="112" spans="1:30">
      <c r="A112" s="3" t="s">
        <v>56</v>
      </c>
      <c r="B112">
        <v>0.30373722408750398</v>
      </c>
      <c r="C112">
        <v>0.77063326388900599</v>
      </c>
      <c r="E112">
        <v>0.89774237366308296</v>
      </c>
      <c r="F112">
        <v>0.99270074909745698</v>
      </c>
      <c r="H112">
        <v>0.49591519606488899</v>
      </c>
      <c r="I112">
        <v>0.99972985155277405</v>
      </c>
      <c r="K112">
        <v>0.89108634613866899</v>
      </c>
      <c r="L112">
        <v>0.99741460214273903</v>
      </c>
      <c r="N112">
        <v>0.31071474027282697</v>
      </c>
      <c r="O112">
        <v>1</v>
      </c>
      <c r="Q112">
        <v>0.16276411007904501</v>
      </c>
      <c r="R112">
        <v>0.44651272124246599</v>
      </c>
      <c r="T112">
        <v>0.30596861573341499</v>
      </c>
      <c r="U112">
        <v>1</v>
      </c>
      <c r="W112">
        <v>0.90262274863763703</v>
      </c>
      <c r="X112">
        <v>0.98363840346454601</v>
      </c>
      <c r="Z112">
        <v>0.331226354409623</v>
      </c>
      <c r="AA112">
        <v>1</v>
      </c>
      <c r="AC112">
        <v>0.36975925486629202</v>
      </c>
      <c r="AD112">
        <v>1</v>
      </c>
    </row>
    <row r="113" spans="1:30">
      <c r="A113" s="3" t="s">
        <v>91</v>
      </c>
      <c r="B113">
        <v>9.8968582954978804E-2</v>
      </c>
      <c r="C113">
        <v>0.43338806041838002</v>
      </c>
      <c r="E113">
        <v>8.3402453391450804E-2</v>
      </c>
      <c r="F113">
        <v>0.41517588266239602</v>
      </c>
      <c r="H113">
        <v>4.17773687407553E-2</v>
      </c>
      <c r="I113">
        <v>0.406791458562139</v>
      </c>
      <c r="K113">
        <v>8.5972354776636201E-2</v>
      </c>
      <c r="L113">
        <v>0.46109291221354298</v>
      </c>
      <c r="N113">
        <v>0.167710584557759</v>
      </c>
      <c r="O113">
        <v>0.90176840861204499</v>
      </c>
      <c r="Q113">
        <v>6.6792430584173001E-3</v>
      </c>
      <c r="R113">
        <v>6.5491077549395496E-2</v>
      </c>
      <c r="T113">
        <v>0.52793841288998899</v>
      </c>
      <c r="U113">
        <v>1</v>
      </c>
      <c r="W113">
        <v>0.21898823311525301</v>
      </c>
      <c r="X113">
        <v>0.59443728289409603</v>
      </c>
      <c r="Z113">
        <v>0.420386058185026</v>
      </c>
      <c r="AA113">
        <v>1</v>
      </c>
      <c r="AC113">
        <v>0.72146374917159495</v>
      </c>
      <c r="AD113">
        <v>1</v>
      </c>
    </row>
    <row r="114" spans="1:30">
      <c r="A114" s="3" t="s">
        <v>79</v>
      </c>
      <c r="B114">
        <v>0.44584007456861002</v>
      </c>
      <c r="C114">
        <v>0.84494638870025895</v>
      </c>
      <c r="E114">
        <v>0.33727553286422601</v>
      </c>
      <c r="F114">
        <v>0.74568292114177104</v>
      </c>
      <c r="H114">
        <v>0.86978234690767797</v>
      </c>
      <c r="I114">
        <v>0.99972985155277405</v>
      </c>
      <c r="K114">
        <v>0.96744229278132698</v>
      </c>
      <c r="L114">
        <v>1</v>
      </c>
      <c r="N114">
        <v>0.67685266703436997</v>
      </c>
      <c r="O114">
        <v>1</v>
      </c>
      <c r="Q114">
        <v>0.95399574330061099</v>
      </c>
      <c r="R114">
        <v>0.99509094455048297</v>
      </c>
      <c r="T114">
        <v>0.64679002754628201</v>
      </c>
      <c r="U114">
        <v>1</v>
      </c>
      <c r="W114">
        <v>0.31196153835399598</v>
      </c>
      <c r="X114">
        <v>0.68394477931773401</v>
      </c>
      <c r="Z114">
        <v>0.46238746693729799</v>
      </c>
      <c r="AA114">
        <v>1</v>
      </c>
      <c r="AC114">
        <v>0.177464290756533</v>
      </c>
      <c r="AD114">
        <v>1</v>
      </c>
    </row>
    <row r="115" spans="1:30">
      <c r="A115" s="3" t="s">
        <v>64</v>
      </c>
      <c r="B115">
        <v>5.85027393831642E-2</v>
      </c>
      <c r="C115">
        <v>0.31048811977914198</v>
      </c>
      <c r="E115">
        <v>0.91729822399490102</v>
      </c>
      <c r="F115">
        <v>0.99664801029161598</v>
      </c>
      <c r="H115">
        <v>3.0884919361362E-2</v>
      </c>
      <c r="I115">
        <v>0.335163144909501</v>
      </c>
      <c r="K115">
        <v>0.203184116550824</v>
      </c>
      <c r="L115">
        <v>0.66071381784872196</v>
      </c>
      <c r="N115">
        <v>7.3234080988344205E-2</v>
      </c>
      <c r="O115">
        <v>0.658455917481927</v>
      </c>
      <c r="Q115">
        <v>0.135224922141334</v>
      </c>
      <c r="R115">
        <v>0.407025514813872</v>
      </c>
      <c r="T115">
        <v>0.43294912474921698</v>
      </c>
      <c r="U115">
        <v>1</v>
      </c>
      <c r="W115">
        <v>0.25661287048325399</v>
      </c>
      <c r="X115">
        <v>0.63970573986404899</v>
      </c>
      <c r="Z115">
        <v>0.91364342328327997</v>
      </c>
      <c r="AA115">
        <v>1</v>
      </c>
      <c r="AC115">
        <v>0.91335303871651796</v>
      </c>
      <c r="AD115">
        <v>1</v>
      </c>
    </row>
    <row r="116" spans="1:30">
      <c r="A116" s="3" t="s">
        <v>74</v>
      </c>
      <c r="B116">
        <v>1.8703921028570401E-2</v>
      </c>
      <c r="C116">
        <v>0.140769988192711</v>
      </c>
      <c r="E116">
        <v>0.78056540927885998</v>
      </c>
      <c r="F116">
        <v>0.95586543413761604</v>
      </c>
      <c r="H116">
        <v>0.35009338149090802</v>
      </c>
      <c r="I116">
        <v>0.96729299770443999</v>
      </c>
      <c r="K116">
        <v>2.1405196777210901E-2</v>
      </c>
      <c r="L116">
        <v>0.20440455514012701</v>
      </c>
      <c r="N116">
        <v>0.201979890974545</v>
      </c>
      <c r="O116">
        <v>0.97447398902429805</v>
      </c>
      <c r="Q116">
        <v>0.165999228717674</v>
      </c>
      <c r="R116">
        <v>0.451092092467266</v>
      </c>
      <c r="T116">
        <v>0.332034930087441</v>
      </c>
      <c r="U116">
        <v>1</v>
      </c>
      <c r="W116">
        <v>0.18575944846741699</v>
      </c>
      <c r="X116">
        <v>0.55171500212896796</v>
      </c>
      <c r="Z116">
        <v>0.155108463403137</v>
      </c>
      <c r="AA116">
        <v>1</v>
      </c>
      <c r="AC116">
        <v>8.9863285238777901E-2</v>
      </c>
      <c r="AD116">
        <v>0.992532230393388</v>
      </c>
    </row>
    <row r="117" spans="1:30">
      <c r="A117" s="3" t="s">
        <v>58</v>
      </c>
      <c r="B117">
        <v>0.62915459996519796</v>
      </c>
      <c r="C117">
        <v>0.92198148351778497</v>
      </c>
      <c r="E117">
        <v>0.28162266546075998</v>
      </c>
      <c r="F117">
        <v>0.69644478124666298</v>
      </c>
      <c r="H117">
        <v>4.1393862206086103E-2</v>
      </c>
      <c r="I117">
        <v>0.40542075149859802</v>
      </c>
      <c r="K117">
        <v>0.27335443613074301</v>
      </c>
      <c r="L117">
        <v>0.74154190846333101</v>
      </c>
      <c r="N117">
        <v>0.28351611897385598</v>
      </c>
      <c r="O117">
        <v>1</v>
      </c>
      <c r="Q117">
        <v>0.22807148933621099</v>
      </c>
      <c r="R117">
        <v>0.52883347495027599</v>
      </c>
      <c r="T117">
        <v>0.80516340981503398</v>
      </c>
      <c r="U117">
        <v>1</v>
      </c>
      <c r="W117">
        <v>0.32900315827513299</v>
      </c>
      <c r="X117">
        <v>0.70096225539990997</v>
      </c>
      <c r="Z117">
        <v>0.68945907598762501</v>
      </c>
      <c r="AA117">
        <v>1</v>
      </c>
      <c r="AC117">
        <v>0.39294883716206602</v>
      </c>
      <c r="AD117">
        <v>1</v>
      </c>
    </row>
    <row r="118" spans="1:30">
      <c r="A118" s="3" t="s">
        <v>77</v>
      </c>
      <c r="B118">
        <v>1</v>
      </c>
      <c r="C118">
        <v>1</v>
      </c>
      <c r="E118">
        <v>0.83393091372337202</v>
      </c>
      <c r="F118">
        <v>0.97519593488427103</v>
      </c>
      <c r="H118">
        <v>0.230820353787105</v>
      </c>
      <c r="I118">
        <v>0.87331688817353803</v>
      </c>
      <c r="K118">
        <v>9.7713967567798196E-2</v>
      </c>
      <c r="L118">
        <v>0.494403507544531</v>
      </c>
      <c r="N118">
        <v>0.91352305867186501</v>
      </c>
      <c r="O118">
        <v>1</v>
      </c>
      <c r="Q118">
        <v>0.71797329516627995</v>
      </c>
      <c r="R118">
        <v>0.90187289323341902</v>
      </c>
      <c r="T118">
        <v>0.69523026359673701</v>
      </c>
      <c r="U118">
        <v>1</v>
      </c>
      <c r="W118">
        <v>0.41540621952545398</v>
      </c>
      <c r="X118">
        <v>0.77004898657076704</v>
      </c>
      <c r="Z118">
        <v>0.40174596817015201</v>
      </c>
      <c r="AA118">
        <v>1</v>
      </c>
      <c r="AC118">
        <v>0.73687176530757603</v>
      </c>
      <c r="AD118">
        <v>1</v>
      </c>
    </row>
    <row r="119" spans="1:30">
      <c r="A119" s="3" t="s">
        <v>70</v>
      </c>
      <c r="B119">
        <v>0.58648557321726202</v>
      </c>
      <c r="C119">
        <v>0.90783728203938296</v>
      </c>
      <c r="E119">
        <v>0.194611988356725</v>
      </c>
      <c r="F119">
        <v>0.605071561635246</v>
      </c>
      <c r="H119">
        <v>0.44343167743332701</v>
      </c>
      <c r="I119">
        <v>0.99894646322473701</v>
      </c>
      <c r="K119">
        <v>0.83561056106689002</v>
      </c>
      <c r="L119">
        <v>0.98024570182006598</v>
      </c>
      <c r="N119">
        <v>0.7448811964766</v>
      </c>
      <c r="O119">
        <v>1</v>
      </c>
      <c r="Q119">
        <v>0.95963975657434897</v>
      </c>
      <c r="R119">
        <v>0.99752511300484203</v>
      </c>
      <c r="T119">
        <v>0.53484836544622605</v>
      </c>
      <c r="U119">
        <v>1</v>
      </c>
      <c r="W119">
        <v>0.232137904046917</v>
      </c>
      <c r="X119">
        <v>0.61003681761166595</v>
      </c>
      <c r="Z119">
        <v>0.58620440236053695</v>
      </c>
      <c r="AA119">
        <v>1</v>
      </c>
      <c r="AC119">
        <v>0.118764436051763</v>
      </c>
      <c r="AD119">
        <v>1</v>
      </c>
    </row>
    <row r="120" spans="1:30">
      <c r="A120" s="3" t="s">
        <v>93</v>
      </c>
      <c r="B120">
        <v>0.114840648006973</v>
      </c>
      <c r="C120">
        <v>0.47332498084332902</v>
      </c>
      <c r="E120">
        <v>9.6786353351914003E-2</v>
      </c>
      <c r="F120">
        <v>0.44210697265519899</v>
      </c>
      <c r="H120">
        <v>0.15680561510769001</v>
      </c>
      <c r="I120">
        <v>0.77630225143642995</v>
      </c>
      <c r="K120">
        <v>0.111453787009049</v>
      </c>
      <c r="L120">
        <v>0.52136126236671398</v>
      </c>
      <c r="N120">
        <v>0.46605779177134898</v>
      </c>
      <c r="O120">
        <v>1</v>
      </c>
      <c r="Q120">
        <v>6.7993724574044401E-2</v>
      </c>
      <c r="R120">
        <v>0.27318367562193901</v>
      </c>
      <c r="T120">
        <v>0.88323318927596906</v>
      </c>
      <c r="U120">
        <v>1</v>
      </c>
      <c r="W120">
        <v>0.91667068369156002</v>
      </c>
      <c r="X120">
        <v>0.986748633322313</v>
      </c>
      <c r="Z120">
        <v>0.78532821507455197</v>
      </c>
      <c r="AA120">
        <v>1</v>
      </c>
      <c r="AC120">
        <v>0.70554521852214003</v>
      </c>
      <c r="AD120">
        <v>1</v>
      </c>
    </row>
    <row r="121" spans="1:30">
      <c r="A121" s="3" t="s">
        <v>97</v>
      </c>
      <c r="B121">
        <v>6.9001000162356399E-2</v>
      </c>
      <c r="C121">
        <v>0.347826603048904</v>
      </c>
      <c r="E121">
        <v>0.583034252985697</v>
      </c>
      <c r="F121">
        <v>0.88506974960263995</v>
      </c>
      <c r="H121">
        <v>2.0745620141570199E-2</v>
      </c>
      <c r="I121">
        <v>0.25699939472182598</v>
      </c>
      <c r="K121">
        <v>0.10173548776833</v>
      </c>
      <c r="L121">
        <v>0.50439934400757003</v>
      </c>
      <c r="N121">
        <v>3.7407332160607799E-2</v>
      </c>
      <c r="O121">
        <v>0.44077170165318302</v>
      </c>
      <c r="Q121">
        <v>0.10533623463353201</v>
      </c>
      <c r="R121">
        <v>0.35875897075038299</v>
      </c>
      <c r="T121">
        <v>0.81560446184695601</v>
      </c>
      <c r="U121">
        <v>1</v>
      </c>
      <c r="W121">
        <v>0.49641094239869699</v>
      </c>
      <c r="X121">
        <v>0.82932728192029803</v>
      </c>
      <c r="Z121">
        <v>0.70071290451956902</v>
      </c>
      <c r="AA121">
        <v>1</v>
      </c>
      <c r="AC121">
        <v>0.98641549697333497</v>
      </c>
      <c r="AD121">
        <v>1</v>
      </c>
    </row>
    <row r="122" spans="1:30">
      <c r="A122" s="3" t="s">
        <v>99</v>
      </c>
      <c r="B122">
        <v>0.57440170453638995</v>
      </c>
      <c r="C122">
        <v>0.90522087470315404</v>
      </c>
      <c r="E122">
        <v>0.87605299113020796</v>
      </c>
      <c r="F122">
        <v>0.98671471571495395</v>
      </c>
      <c r="H122">
        <v>0.62699310610472203</v>
      </c>
      <c r="I122">
        <v>0.99972985155277405</v>
      </c>
      <c r="K122">
        <v>0.89518165484220003</v>
      </c>
      <c r="L122">
        <v>0.99865596377295196</v>
      </c>
      <c r="N122">
        <v>0.48147891926581698</v>
      </c>
      <c r="O122">
        <v>1</v>
      </c>
      <c r="Q122">
        <v>0.21052806928675899</v>
      </c>
      <c r="R122">
        <v>0.50751299902727998</v>
      </c>
      <c r="T122">
        <v>0.14850474287801699</v>
      </c>
      <c r="U122">
        <v>1</v>
      </c>
      <c r="W122">
        <v>0.83300030879912601</v>
      </c>
      <c r="X122">
        <v>0.96090890576913202</v>
      </c>
      <c r="Z122">
        <v>1</v>
      </c>
      <c r="AA122">
        <v>1</v>
      </c>
      <c r="AC122">
        <v>0.52176856714048703</v>
      </c>
      <c r="AD122">
        <v>1</v>
      </c>
    </row>
    <row r="123" spans="1:30">
      <c r="A123" s="3" t="s">
        <v>95</v>
      </c>
      <c r="B123">
        <v>0.34413224674778697</v>
      </c>
      <c r="C123">
        <v>0.80137629152746004</v>
      </c>
      <c r="E123">
        <v>0.69417883281314097</v>
      </c>
      <c r="F123">
        <v>0.93505258870864405</v>
      </c>
      <c r="H123">
        <v>0.87926214173716599</v>
      </c>
      <c r="I123">
        <v>1</v>
      </c>
      <c r="K123">
        <v>0.13628870541753901</v>
      </c>
      <c r="L123">
        <v>0.57482887883727196</v>
      </c>
      <c r="N123">
        <v>0.71586247368464695</v>
      </c>
      <c r="O123">
        <v>1</v>
      </c>
      <c r="Q123">
        <v>0.30167380552436202</v>
      </c>
      <c r="R123">
        <v>0.60647839924541802</v>
      </c>
      <c r="T123">
        <v>0.42362133505060301</v>
      </c>
      <c r="U123">
        <v>1</v>
      </c>
      <c r="W123">
        <v>0.793822710118951</v>
      </c>
      <c r="X123">
        <v>0.94582618632280802</v>
      </c>
      <c r="Z123">
        <v>0.62784863832122795</v>
      </c>
      <c r="AA123">
        <v>1</v>
      </c>
      <c r="AC123">
        <v>0.43060755342338602</v>
      </c>
      <c r="AD123">
        <v>1</v>
      </c>
    </row>
    <row r="124" spans="1:30">
      <c r="A124" s="3" t="s">
        <v>101</v>
      </c>
      <c r="B124">
        <v>0.17495926805005499</v>
      </c>
      <c r="C124">
        <v>0.59237145437172001</v>
      </c>
      <c r="E124">
        <v>2.8573662625780899E-2</v>
      </c>
      <c r="F124">
        <v>0.24149640717677201</v>
      </c>
      <c r="H124">
        <v>8.0642870207163597E-2</v>
      </c>
      <c r="I124">
        <v>0.56593847794216201</v>
      </c>
      <c r="K124">
        <v>0.25323914737785003</v>
      </c>
      <c r="L124">
        <v>0.71512269795771899</v>
      </c>
      <c r="N124">
        <v>0.25481049307760001</v>
      </c>
      <c r="O124">
        <v>1</v>
      </c>
      <c r="Q124">
        <v>0.58507490267417495</v>
      </c>
      <c r="R124">
        <v>0.82596527427782795</v>
      </c>
      <c r="T124">
        <v>0.59236770242701298</v>
      </c>
      <c r="U124">
        <v>1</v>
      </c>
      <c r="W124">
        <v>0.71583741201411599</v>
      </c>
      <c r="X124">
        <v>0.92458958388936796</v>
      </c>
      <c r="Z124">
        <v>0.79681574602420302</v>
      </c>
      <c r="AA124">
        <v>1</v>
      </c>
      <c r="AC124">
        <v>0.73765047761314095</v>
      </c>
      <c r="AD124">
        <v>1</v>
      </c>
    </row>
    <row r="125" spans="1:30">
      <c r="A125" s="3" t="s">
        <v>81</v>
      </c>
      <c r="B125">
        <v>0.487696977487591</v>
      </c>
      <c r="C125">
        <v>0.87434925822006704</v>
      </c>
      <c r="E125">
        <v>0.28000262439889001</v>
      </c>
      <c r="F125">
        <v>0.69644478124666298</v>
      </c>
      <c r="H125">
        <v>0.94863659127893396</v>
      </c>
      <c r="I125">
        <v>1</v>
      </c>
      <c r="K125">
        <v>0.98539326181192599</v>
      </c>
      <c r="L125">
        <v>1</v>
      </c>
      <c r="N125">
        <v>0.55946056233657504</v>
      </c>
      <c r="O125">
        <v>1</v>
      </c>
      <c r="Q125">
        <v>1</v>
      </c>
      <c r="R125">
        <v>1</v>
      </c>
      <c r="T125">
        <v>0.78954342371610597</v>
      </c>
      <c r="U125">
        <v>1</v>
      </c>
      <c r="W125">
        <v>0.28518160529640202</v>
      </c>
      <c r="X125">
        <v>0.66072493303601099</v>
      </c>
      <c r="Z125">
        <v>0.485045118039165</v>
      </c>
      <c r="AA125">
        <v>1</v>
      </c>
      <c r="AC125">
        <v>0.18736990539776299</v>
      </c>
      <c r="AD125">
        <v>1</v>
      </c>
    </row>
    <row r="126" spans="1:30">
      <c r="A126" s="7" t="s">
        <v>16</v>
      </c>
      <c r="B126">
        <v>0.64330990072980598</v>
      </c>
      <c r="C126">
        <v>0.92857692371102996</v>
      </c>
      <c r="E126">
        <v>0.41886399432119997</v>
      </c>
      <c r="F126">
        <v>0.80314778407506704</v>
      </c>
      <c r="H126">
        <v>0.52270753251924196</v>
      </c>
      <c r="I126">
        <v>0.99972985155277405</v>
      </c>
      <c r="K126">
        <v>0.958663451680278</v>
      </c>
      <c r="L126">
        <v>1</v>
      </c>
      <c r="N126">
        <v>0.30176280532251898</v>
      </c>
      <c r="O126">
        <v>1</v>
      </c>
      <c r="Q126">
        <v>0.91977609364828805</v>
      </c>
      <c r="R126">
        <v>0.97974578396471301</v>
      </c>
      <c r="T126">
        <v>0.62347080726109105</v>
      </c>
      <c r="U126">
        <v>1</v>
      </c>
      <c r="W126">
        <v>0.39396705337223298</v>
      </c>
      <c r="X126">
        <v>0.75781432129461201</v>
      </c>
      <c r="Z126">
        <v>0.27310521539287402</v>
      </c>
      <c r="AA126">
        <v>1</v>
      </c>
      <c r="AC126">
        <v>0.82749861912133404</v>
      </c>
      <c r="AD126">
        <v>1</v>
      </c>
    </row>
    <row r="127" spans="1:30">
      <c r="A127" s="8" t="s">
        <v>225</v>
      </c>
      <c r="B127">
        <v>0.11120372767471599</v>
      </c>
      <c r="C127">
        <v>0.46684908584184298</v>
      </c>
      <c r="E127">
        <v>0.77806098734241602</v>
      </c>
      <c r="F127">
        <v>0.95586543413761604</v>
      </c>
      <c r="H127">
        <v>6.4357226562737505E-4</v>
      </c>
      <c r="I127">
        <v>2.1292823861549601E-2</v>
      </c>
      <c r="K127">
        <v>0.80191077951413103</v>
      </c>
      <c r="L127">
        <v>0.97532774702226699</v>
      </c>
      <c r="N127">
        <v>0.84982612274192404</v>
      </c>
      <c r="O127">
        <v>1</v>
      </c>
      <c r="Q127">
        <v>7.3114491503857307E-2</v>
      </c>
      <c r="R127">
        <v>0.28571541924850302</v>
      </c>
      <c r="T127">
        <v>0.34421169042489502</v>
      </c>
      <c r="U127">
        <v>1</v>
      </c>
      <c r="W127">
        <v>0.89553775818599901</v>
      </c>
      <c r="X127">
        <v>0.98168892489912196</v>
      </c>
      <c r="Z127">
        <v>0.68151601265727701</v>
      </c>
      <c r="AA127">
        <v>1</v>
      </c>
      <c r="AC127">
        <v>0.693631928363039</v>
      </c>
      <c r="AD127">
        <v>1</v>
      </c>
    </row>
    <row r="128" spans="1:30">
      <c r="A128" s="8" t="s">
        <v>226</v>
      </c>
      <c r="B128">
        <v>0.139601917622698</v>
      </c>
      <c r="C128">
        <v>0.53203447298033402</v>
      </c>
      <c r="E128">
        <v>0.89749293734819102</v>
      </c>
      <c r="F128">
        <v>0.99270074909745698</v>
      </c>
      <c r="H128">
        <v>1.1625128805189499E-3</v>
      </c>
      <c r="I128">
        <v>3.2853098383832498E-2</v>
      </c>
      <c r="K128">
        <v>0.295893203104584</v>
      </c>
      <c r="L128">
        <v>0.75551479683441503</v>
      </c>
      <c r="N128">
        <v>0.77438591638795595</v>
      </c>
      <c r="O128">
        <v>1</v>
      </c>
      <c r="Q128">
        <v>6.4802882001626899E-2</v>
      </c>
      <c r="R128">
        <v>0.26467683130785002</v>
      </c>
      <c r="T128">
        <v>0.62310049238508103</v>
      </c>
      <c r="U128">
        <v>1</v>
      </c>
      <c r="W128">
        <v>0.91369751666925403</v>
      </c>
      <c r="X128">
        <v>0.986748633322313</v>
      </c>
      <c r="Z128">
        <v>0.77607588181830101</v>
      </c>
      <c r="AA128">
        <v>1</v>
      </c>
      <c r="AC128">
        <v>0.64184841564557205</v>
      </c>
      <c r="AD128">
        <v>1</v>
      </c>
    </row>
    <row r="129" spans="1:30">
      <c r="A129" s="8" t="s">
        <v>231</v>
      </c>
      <c r="B129">
        <v>0.37393121306473998</v>
      </c>
      <c r="C129">
        <v>0.819116683284969</v>
      </c>
      <c r="E129">
        <v>0.94140626551957696</v>
      </c>
      <c r="F129">
        <v>0.99909603622071097</v>
      </c>
      <c r="H129">
        <v>9.4298421689162304E-2</v>
      </c>
      <c r="I129">
        <v>0.603710167271298</v>
      </c>
      <c r="K129">
        <v>0.373618243021338</v>
      </c>
      <c r="L129">
        <v>0.81464847977607202</v>
      </c>
      <c r="N129" s="11">
        <v>5.1825122849849496E-19</v>
      </c>
      <c r="O129" s="11">
        <v>7.0300779145820797E-16</v>
      </c>
      <c r="Q129">
        <v>0.221325596635782</v>
      </c>
      <c r="R129">
        <v>0.51906949906925604</v>
      </c>
      <c r="T129">
        <v>0.48301651737860102</v>
      </c>
      <c r="U129">
        <v>1</v>
      </c>
      <c r="W129">
        <v>0.285860477465607</v>
      </c>
      <c r="X129">
        <v>0.66072493303601099</v>
      </c>
      <c r="Z129">
        <v>4.2723228168717202E-2</v>
      </c>
      <c r="AA129">
        <v>0.61128347931014604</v>
      </c>
      <c r="AC129">
        <v>0.42242968718267199</v>
      </c>
      <c r="AD129">
        <v>1</v>
      </c>
    </row>
    <row r="130" spans="1:30">
      <c r="A130" s="3" t="s">
        <v>18</v>
      </c>
      <c r="B130">
        <v>0.34503199451633898</v>
      </c>
      <c r="C130">
        <v>0.80137629152746004</v>
      </c>
      <c r="E130">
        <v>0.39701388182543601</v>
      </c>
      <c r="F130">
        <v>0.78908326841934595</v>
      </c>
      <c r="H130">
        <v>0.72352224032490198</v>
      </c>
      <c r="I130">
        <v>0.99972985155277405</v>
      </c>
      <c r="K130">
        <v>0.64274139679237197</v>
      </c>
      <c r="L130">
        <v>0.93405618680758995</v>
      </c>
      <c r="N130">
        <v>0.70296089657351801</v>
      </c>
      <c r="O130">
        <v>1</v>
      </c>
      <c r="Q130">
        <v>0.43248915074952499</v>
      </c>
      <c r="R130">
        <v>0.724018874588094</v>
      </c>
      <c r="T130">
        <v>0.64044830336310199</v>
      </c>
      <c r="U130">
        <v>1</v>
      </c>
      <c r="W130">
        <v>0.39297187895214097</v>
      </c>
      <c r="X130">
        <v>0.75781432129461201</v>
      </c>
      <c r="Z130">
        <v>0.63691701384878296</v>
      </c>
      <c r="AA130">
        <v>1</v>
      </c>
      <c r="AC130">
        <v>0.956188776739611</v>
      </c>
      <c r="AD130">
        <v>1</v>
      </c>
    </row>
    <row r="131" spans="1:30">
      <c r="A131" s="3" t="s">
        <v>38</v>
      </c>
      <c r="B131">
        <v>0.13598748900903701</v>
      </c>
      <c r="C131">
        <v>0.52386089515981304</v>
      </c>
      <c r="E131">
        <v>5.4543949150591903E-3</v>
      </c>
      <c r="F131">
        <v>7.8295097378601006E-2</v>
      </c>
      <c r="H131">
        <v>0.86855463279572198</v>
      </c>
      <c r="I131">
        <v>0.99972985155277405</v>
      </c>
      <c r="K131">
        <v>0.82441936350020295</v>
      </c>
      <c r="L131">
        <v>0.97574330535489595</v>
      </c>
      <c r="N131">
        <v>0.53719000942792305</v>
      </c>
      <c r="O131">
        <v>1</v>
      </c>
      <c r="Q131">
        <v>0.242584444215422</v>
      </c>
      <c r="R131">
        <v>0.54370992786134398</v>
      </c>
      <c r="T131">
        <v>0.73733096633950401</v>
      </c>
      <c r="U131">
        <v>1</v>
      </c>
      <c r="W131">
        <v>0.74362903053249996</v>
      </c>
      <c r="X131">
        <v>0.93022229280633795</v>
      </c>
      <c r="Z131">
        <v>9.2673228029835505E-2</v>
      </c>
      <c r="AA131">
        <v>0.863357804772797</v>
      </c>
      <c r="AC131">
        <v>0.57776822288498897</v>
      </c>
      <c r="AD131">
        <v>1</v>
      </c>
    </row>
    <row r="132" spans="1:30">
      <c r="A132" s="7" t="s">
        <v>10</v>
      </c>
      <c r="B132">
        <v>0.203316624356775</v>
      </c>
      <c r="C132">
        <v>0.64265114831652004</v>
      </c>
      <c r="E132">
        <v>0.33084779856270102</v>
      </c>
      <c r="F132">
        <v>0.73885404683536404</v>
      </c>
      <c r="H132">
        <v>0.46696092899045999</v>
      </c>
      <c r="I132">
        <v>0.99894646322473701</v>
      </c>
      <c r="K132">
        <v>0.87855810535730905</v>
      </c>
      <c r="L132">
        <v>0.99344092170414899</v>
      </c>
      <c r="N132">
        <v>0.657504874261995</v>
      </c>
      <c r="O132">
        <v>1</v>
      </c>
      <c r="Q132">
        <v>0.15390435922745499</v>
      </c>
      <c r="R132">
        <v>0.43163391916060301</v>
      </c>
      <c r="T132">
        <v>0.91997032503907905</v>
      </c>
      <c r="U132">
        <v>1</v>
      </c>
      <c r="W132">
        <v>0.41917373263875002</v>
      </c>
      <c r="X132">
        <v>0.77333276388863303</v>
      </c>
      <c r="Z132">
        <v>0.88459980042404296</v>
      </c>
      <c r="AA132">
        <v>1</v>
      </c>
      <c r="AC132">
        <v>0.88257984980112303</v>
      </c>
      <c r="AD132">
        <v>1</v>
      </c>
    </row>
    <row r="133" spans="1:30">
      <c r="A133" s="7" t="s">
        <v>11</v>
      </c>
      <c r="B133">
        <v>0.53083777586702297</v>
      </c>
      <c r="C133">
        <v>0.88995153415552797</v>
      </c>
      <c r="E133">
        <v>0.58649898540144596</v>
      </c>
      <c r="F133">
        <v>0.88793066260832698</v>
      </c>
      <c r="H133">
        <v>1.21545157926512E-4</v>
      </c>
      <c r="I133">
        <v>5.4057707123709503E-3</v>
      </c>
      <c r="K133">
        <v>0.31371443465102899</v>
      </c>
      <c r="L133">
        <v>0.77126970079156298</v>
      </c>
      <c r="N133">
        <v>1.00394066260943E-3</v>
      </c>
      <c r="O133">
        <v>3.7829041911936E-2</v>
      </c>
      <c r="Q133">
        <v>0.590586356498774</v>
      </c>
      <c r="R133">
        <v>0.828862537233925</v>
      </c>
      <c r="T133">
        <v>0.289397275646403</v>
      </c>
      <c r="U133">
        <v>1</v>
      </c>
      <c r="W133">
        <v>0.98900390066766897</v>
      </c>
      <c r="X133">
        <v>1</v>
      </c>
      <c r="Z133">
        <v>0.83525001640229701</v>
      </c>
      <c r="AA133">
        <v>1</v>
      </c>
      <c r="AC133">
        <v>0.24374525273540301</v>
      </c>
      <c r="AD133">
        <v>1</v>
      </c>
    </row>
    <row r="134" spans="1:30">
      <c r="A134" s="3" t="s">
        <v>54</v>
      </c>
      <c r="B134">
        <v>4.8675360938998297E-2</v>
      </c>
      <c r="C134">
        <v>0.27616648298444202</v>
      </c>
      <c r="E134">
        <v>0.78998373057662497</v>
      </c>
      <c r="F134">
        <v>0.95979662384880604</v>
      </c>
      <c r="H134">
        <v>0.15771331342158601</v>
      </c>
      <c r="I134">
        <v>0.77654486263659495</v>
      </c>
      <c r="K134">
        <v>0.46136819724230199</v>
      </c>
      <c r="L134">
        <v>0.87193766614712398</v>
      </c>
      <c r="N134">
        <v>0.30399795508092903</v>
      </c>
      <c r="O134">
        <v>1</v>
      </c>
      <c r="Q134">
        <v>8.6910273789680803E-2</v>
      </c>
      <c r="R134">
        <v>0.31722834793756999</v>
      </c>
      <c r="T134">
        <v>0.86438612759649902</v>
      </c>
      <c r="U134">
        <v>1</v>
      </c>
      <c r="W134">
        <v>0.78427532526129495</v>
      </c>
      <c r="X134">
        <v>0.94334236473427302</v>
      </c>
      <c r="Z134">
        <v>0.31705366646306699</v>
      </c>
      <c r="AA134">
        <v>1</v>
      </c>
      <c r="AC134">
        <v>0.44370675881119198</v>
      </c>
      <c r="AD134">
        <v>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55"/>
  <sheetViews>
    <sheetView workbookViewId="0">
      <selection activeCell="D12" sqref="D12"/>
    </sheetView>
  </sheetViews>
  <sheetFormatPr baseColWidth="10" defaultRowHeight="14" x14ac:dyDescent="0"/>
  <cols>
    <col min="1" max="1" width="8.33203125" bestFit="1" customWidth="1"/>
  </cols>
  <sheetData>
    <row r="1" spans="1:30">
      <c r="A1" t="s">
        <v>608</v>
      </c>
    </row>
    <row r="2" spans="1:30">
      <c r="B2" t="s">
        <v>413</v>
      </c>
      <c r="E2" t="s">
        <v>414</v>
      </c>
      <c r="H2" t="s">
        <v>408</v>
      </c>
      <c r="K2" t="s">
        <v>409</v>
      </c>
      <c r="N2" t="s">
        <v>410</v>
      </c>
      <c r="Q2" t="s">
        <v>411</v>
      </c>
      <c r="T2" t="s">
        <v>412</v>
      </c>
      <c r="W2" t="s">
        <v>415</v>
      </c>
      <c r="Z2" t="s">
        <v>416</v>
      </c>
      <c r="AC2" t="s">
        <v>417</v>
      </c>
    </row>
    <row r="3" spans="1:30">
      <c r="A3" t="s">
        <v>405</v>
      </c>
      <c r="B3" t="s">
        <v>406</v>
      </c>
      <c r="C3" t="s">
        <v>407</v>
      </c>
      <c r="E3" t="s">
        <v>406</v>
      </c>
      <c r="F3" t="s">
        <v>407</v>
      </c>
      <c r="H3" t="s">
        <v>406</v>
      </c>
      <c r="I3" t="s">
        <v>407</v>
      </c>
      <c r="K3" t="s">
        <v>406</v>
      </c>
      <c r="L3" t="s">
        <v>407</v>
      </c>
      <c r="N3" t="s">
        <v>406</v>
      </c>
      <c r="O3" t="s">
        <v>407</v>
      </c>
      <c r="Q3" t="s">
        <v>406</v>
      </c>
      <c r="R3" t="s">
        <v>407</v>
      </c>
      <c r="T3" t="s">
        <v>406</v>
      </c>
      <c r="U3" t="s">
        <v>407</v>
      </c>
      <c r="W3" t="s">
        <v>406</v>
      </c>
      <c r="X3" t="s">
        <v>407</v>
      </c>
      <c r="Z3" t="s">
        <v>406</v>
      </c>
      <c r="AA3" t="s">
        <v>407</v>
      </c>
      <c r="AC3" t="s">
        <v>406</v>
      </c>
      <c r="AD3" t="s">
        <v>407</v>
      </c>
    </row>
    <row r="4" spans="1:30">
      <c r="A4" t="s">
        <v>312</v>
      </c>
      <c r="B4">
        <v>0.153463231075501</v>
      </c>
      <c r="C4">
        <v>0.62281298820739195</v>
      </c>
      <c r="E4">
        <v>0.21345714959328099</v>
      </c>
      <c r="F4">
        <v>1</v>
      </c>
      <c r="H4">
        <v>0.95566954229944101</v>
      </c>
      <c r="I4">
        <v>1</v>
      </c>
      <c r="K4">
        <v>0.58238737011268604</v>
      </c>
      <c r="L4">
        <v>1</v>
      </c>
      <c r="N4">
        <v>0.25053299758761299</v>
      </c>
      <c r="O4">
        <v>1</v>
      </c>
      <c r="Q4">
        <v>0.29846485401863598</v>
      </c>
      <c r="R4">
        <v>1</v>
      </c>
      <c r="T4">
        <v>0.18161811755663601</v>
      </c>
      <c r="U4">
        <v>0.334769732729363</v>
      </c>
      <c r="W4">
        <v>0.93227487629387595</v>
      </c>
      <c r="X4">
        <v>1</v>
      </c>
      <c r="Z4">
        <v>0.94386204977543098</v>
      </c>
      <c r="AA4">
        <v>1</v>
      </c>
      <c r="AC4">
        <v>0.25399078122066199</v>
      </c>
      <c r="AD4">
        <v>0.77790057909446897</v>
      </c>
    </row>
    <row r="5" spans="1:30">
      <c r="A5" t="s">
        <v>313</v>
      </c>
      <c r="B5">
        <v>0.91083273943328402</v>
      </c>
      <c r="C5">
        <v>0.99159488494961101</v>
      </c>
      <c r="E5">
        <v>0.82861621268233998</v>
      </c>
      <c r="F5">
        <v>1</v>
      </c>
      <c r="H5">
        <v>0.77169165703156894</v>
      </c>
      <c r="I5">
        <v>1</v>
      </c>
      <c r="K5">
        <v>0.40366670974352098</v>
      </c>
      <c r="L5">
        <v>1</v>
      </c>
      <c r="N5">
        <v>0.38036852627968698</v>
      </c>
      <c r="O5">
        <v>1</v>
      </c>
      <c r="Q5">
        <v>0.30315609186244602</v>
      </c>
      <c r="R5">
        <v>1</v>
      </c>
      <c r="T5">
        <v>0.21709147364336301</v>
      </c>
      <c r="U5">
        <v>0.380278565858305</v>
      </c>
      <c r="W5">
        <v>0.71788026965154905</v>
      </c>
      <c r="X5">
        <v>1</v>
      </c>
      <c r="Z5">
        <v>0.94566770922277099</v>
      </c>
      <c r="AA5">
        <v>1</v>
      </c>
      <c r="AC5">
        <v>0.21738705407086001</v>
      </c>
      <c r="AD5">
        <v>0.74506584515164498</v>
      </c>
    </row>
    <row r="6" spans="1:30">
      <c r="A6" t="s">
        <v>314</v>
      </c>
      <c r="B6">
        <v>0.680399113664375</v>
      </c>
      <c r="C6">
        <v>0.93882117702566303</v>
      </c>
      <c r="E6">
        <v>0.77766230732115704</v>
      </c>
      <c r="F6">
        <v>1</v>
      </c>
      <c r="H6">
        <v>0.79918054104331604</v>
      </c>
      <c r="I6">
        <v>1</v>
      </c>
      <c r="K6">
        <v>0.12723430449901199</v>
      </c>
      <c r="L6">
        <v>1</v>
      </c>
      <c r="N6">
        <v>0.50478811208299401</v>
      </c>
      <c r="O6">
        <v>1</v>
      </c>
      <c r="Q6">
        <v>0.83396714986506404</v>
      </c>
      <c r="R6">
        <v>1</v>
      </c>
      <c r="T6" s="11">
        <v>3.8868705723362604E-15</v>
      </c>
      <c r="U6" s="11">
        <v>9.3595843381857199E-13</v>
      </c>
      <c r="W6">
        <v>0.47593755033310098</v>
      </c>
      <c r="X6">
        <v>1</v>
      </c>
      <c r="Z6">
        <v>0.50201530786643001</v>
      </c>
      <c r="AA6">
        <v>1</v>
      </c>
      <c r="AC6">
        <v>2.4419032898941799E-3</v>
      </c>
      <c r="AD6">
        <v>7.9504851258356504E-2</v>
      </c>
    </row>
    <row r="7" spans="1:30">
      <c r="A7" t="s">
        <v>315</v>
      </c>
      <c r="B7">
        <v>0.36826003334957902</v>
      </c>
      <c r="C7">
        <v>0.81438768163722797</v>
      </c>
      <c r="E7">
        <v>3.7560233589230399E-2</v>
      </c>
      <c r="F7">
        <v>0.64082719288795498</v>
      </c>
      <c r="H7">
        <v>0.79674724329990798</v>
      </c>
      <c r="I7">
        <v>1</v>
      </c>
      <c r="K7">
        <v>0.78092250431502797</v>
      </c>
      <c r="L7">
        <v>1</v>
      </c>
      <c r="N7">
        <v>0.236818342776212</v>
      </c>
      <c r="O7">
        <v>1</v>
      </c>
      <c r="Q7">
        <v>0.89506365048800196</v>
      </c>
      <c r="R7">
        <v>1</v>
      </c>
      <c r="T7">
        <v>4.0750336246613804E-3</v>
      </c>
      <c r="U7">
        <v>2.1935948513080401E-2</v>
      </c>
      <c r="W7">
        <v>0.86195201767581398</v>
      </c>
      <c r="X7">
        <v>1</v>
      </c>
      <c r="Z7">
        <v>0.82740834560216503</v>
      </c>
      <c r="AA7">
        <v>1</v>
      </c>
      <c r="AC7">
        <v>6.7086985267392305E-4</v>
      </c>
      <c r="AD7">
        <v>3.1901626941625801E-2</v>
      </c>
    </row>
    <row r="8" spans="1:30">
      <c r="A8" t="s">
        <v>316</v>
      </c>
      <c r="B8">
        <v>0.3191516622328</v>
      </c>
      <c r="C8">
        <v>0.78837539260188405</v>
      </c>
      <c r="E8">
        <v>2.8147819637772301E-2</v>
      </c>
      <c r="F8">
        <v>0.55549736178206599</v>
      </c>
      <c r="H8">
        <v>0.78073844807804205</v>
      </c>
      <c r="I8">
        <v>1</v>
      </c>
      <c r="K8">
        <v>0.75500038281437298</v>
      </c>
      <c r="L8">
        <v>1</v>
      </c>
      <c r="N8">
        <v>0.19984720688743199</v>
      </c>
      <c r="O8">
        <v>1</v>
      </c>
      <c r="Q8">
        <v>0.91871125933362796</v>
      </c>
      <c r="R8">
        <v>1</v>
      </c>
      <c r="T8">
        <v>2.7401704284966302E-3</v>
      </c>
      <c r="U8">
        <v>1.5810695827044401E-2</v>
      </c>
      <c r="W8">
        <v>0.83985658634225102</v>
      </c>
      <c r="X8">
        <v>1</v>
      </c>
      <c r="Z8">
        <v>0.81196113236431899</v>
      </c>
      <c r="AA8">
        <v>1</v>
      </c>
      <c r="AC8">
        <v>7.8563032616246796E-4</v>
      </c>
      <c r="AD8">
        <v>3.6400871778860998E-2</v>
      </c>
    </row>
    <row r="9" spans="1:30">
      <c r="A9" t="s">
        <v>317</v>
      </c>
      <c r="B9">
        <v>0.44386118517512202</v>
      </c>
      <c r="C9">
        <v>0.85398560522396005</v>
      </c>
      <c r="E9">
        <v>1.64563458594943E-3</v>
      </c>
      <c r="F9">
        <v>0.116710986223119</v>
      </c>
      <c r="H9">
        <v>0.89206898447108296</v>
      </c>
      <c r="I9">
        <v>1</v>
      </c>
      <c r="K9">
        <v>0.417542650904352</v>
      </c>
      <c r="L9">
        <v>1</v>
      </c>
      <c r="N9">
        <v>0.75124012962353903</v>
      </c>
      <c r="O9">
        <v>1</v>
      </c>
      <c r="Q9">
        <v>0.37292145386307302</v>
      </c>
      <c r="R9">
        <v>1</v>
      </c>
      <c r="T9">
        <v>0.195602754535877</v>
      </c>
      <c r="U9">
        <v>0.350655933058236</v>
      </c>
      <c r="W9">
        <v>0.59562468245587197</v>
      </c>
      <c r="X9">
        <v>1</v>
      </c>
      <c r="Z9">
        <v>0.658244183536565</v>
      </c>
      <c r="AA9">
        <v>1</v>
      </c>
      <c r="AC9">
        <v>1.96281595652412E-2</v>
      </c>
      <c r="AD9">
        <v>0.27074873537702898</v>
      </c>
    </row>
    <row r="10" spans="1:30">
      <c r="A10" t="s">
        <v>318</v>
      </c>
      <c r="B10">
        <v>0.65821496198358298</v>
      </c>
      <c r="C10">
        <v>0.93417593816411904</v>
      </c>
      <c r="E10">
        <v>5.2566581455251301E-3</v>
      </c>
      <c r="F10">
        <v>0.22920550733714301</v>
      </c>
      <c r="H10">
        <v>0.99909222900371297</v>
      </c>
      <c r="I10">
        <v>1</v>
      </c>
      <c r="K10">
        <v>0.30677863724886401</v>
      </c>
      <c r="L10">
        <v>1</v>
      </c>
      <c r="N10">
        <v>0.84872475860675101</v>
      </c>
      <c r="O10">
        <v>1</v>
      </c>
      <c r="Q10">
        <v>0.20528939180531899</v>
      </c>
      <c r="R10">
        <v>1</v>
      </c>
      <c r="T10">
        <v>0.240911782424681</v>
      </c>
      <c r="U10">
        <v>0.40858259842209999</v>
      </c>
      <c r="W10">
        <v>0.51327847610420996</v>
      </c>
      <c r="X10">
        <v>1</v>
      </c>
      <c r="Z10">
        <v>0.56660276773592899</v>
      </c>
      <c r="AA10">
        <v>1</v>
      </c>
      <c r="AC10">
        <v>5.30378057913223E-2</v>
      </c>
      <c r="AD10">
        <v>0.45529365826564999</v>
      </c>
    </row>
    <row r="11" spans="1:30">
      <c r="A11" t="s">
        <v>319</v>
      </c>
      <c r="B11">
        <v>0.21504797275530699</v>
      </c>
      <c r="C11">
        <v>0.70425294513537096</v>
      </c>
      <c r="E11">
        <v>0.881211349054975</v>
      </c>
      <c r="F11">
        <v>1</v>
      </c>
      <c r="H11">
        <v>0.45933185927763798</v>
      </c>
      <c r="I11">
        <v>1</v>
      </c>
      <c r="K11">
        <v>0.59467364698324299</v>
      </c>
      <c r="L11">
        <v>1</v>
      </c>
      <c r="N11">
        <v>0.180946419681693</v>
      </c>
      <c r="O11">
        <v>1</v>
      </c>
      <c r="Q11">
        <v>0.47680845140203698</v>
      </c>
      <c r="R11">
        <v>1</v>
      </c>
      <c r="T11">
        <v>0.111810769651596</v>
      </c>
      <c r="U11">
        <v>0.238107980188796</v>
      </c>
      <c r="W11">
        <v>0.43969376484508299</v>
      </c>
      <c r="X11">
        <v>1</v>
      </c>
      <c r="Z11">
        <v>0.44925316762679601</v>
      </c>
      <c r="AA11">
        <v>1</v>
      </c>
      <c r="AC11">
        <v>0.38556523766237699</v>
      </c>
      <c r="AD11">
        <v>0.86322364742513003</v>
      </c>
    </row>
    <row r="12" spans="1:30">
      <c r="A12" t="s">
        <v>320</v>
      </c>
      <c r="B12">
        <v>0.24553905683328001</v>
      </c>
      <c r="C12">
        <v>0.72702682147217801</v>
      </c>
      <c r="E12">
        <v>4.0851753357958903E-2</v>
      </c>
      <c r="F12">
        <v>0.66905894261158505</v>
      </c>
      <c r="H12">
        <v>0.78797260089522703</v>
      </c>
      <c r="I12">
        <v>1</v>
      </c>
      <c r="K12">
        <v>0.35114153626603101</v>
      </c>
      <c r="L12">
        <v>1</v>
      </c>
      <c r="N12">
        <v>0.30230704757405003</v>
      </c>
      <c r="O12">
        <v>1</v>
      </c>
      <c r="Q12">
        <v>0.379789466932345</v>
      </c>
      <c r="R12">
        <v>1</v>
      </c>
      <c r="T12">
        <v>1.25942367342602E-3</v>
      </c>
      <c r="U12">
        <v>8.7481505931053909E-3</v>
      </c>
      <c r="W12">
        <v>0.31373857914989101</v>
      </c>
      <c r="X12">
        <v>1</v>
      </c>
      <c r="Z12">
        <v>0.64614257092043603</v>
      </c>
      <c r="AA12">
        <v>1</v>
      </c>
      <c r="AC12">
        <v>7.1540595939402707E-2</v>
      </c>
      <c r="AD12">
        <v>0.50571790346805601</v>
      </c>
    </row>
    <row r="13" spans="1:30">
      <c r="A13" t="s">
        <v>321</v>
      </c>
      <c r="B13">
        <v>3.1036318536051401E-3</v>
      </c>
      <c r="C13">
        <v>0.10036923726569499</v>
      </c>
      <c r="E13">
        <v>5.1842502787371098E-2</v>
      </c>
      <c r="F13">
        <v>0.73824540386583204</v>
      </c>
      <c r="H13">
        <v>0.243713133208632</v>
      </c>
      <c r="I13">
        <v>1</v>
      </c>
      <c r="K13">
        <v>0.61746940772913905</v>
      </c>
      <c r="L13">
        <v>1</v>
      </c>
      <c r="N13">
        <v>0.42302474986968502</v>
      </c>
      <c r="O13">
        <v>1</v>
      </c>
      <c r="Q13">
        <v>0.25922072613205599</v>
      </c>
      <c r="R13">
        <v>1</v>
      </c>
      <c r="T13" s="11">
        <v>6.2500407852073599E-6</v>
      </c>
      <c r="U13">
        <v>1.15769986236764E-4</v>
      </c>
      <c r="W13">
        <v>0.50585701819915996</v>
      </c>
      <c r="X13">
        <v>1</v>
      </c>
      <c r="Z13">
        <v>0.67312370704279001</v>
      </c>
      <c r="AA13">
        <v>1</v>
      </c>
      <c r="AC13">
        <v>1.16184150738431E-2</v>
      </c>
      <c r="AD13">
        <v>0.21244956169930099</v>
      </c>
    </row>
    <row r="14" spans="1:30">
      <c r="A14" t="s">
        <v>322</v>
      </c>
      <c r="B14">
        <v>0.371196110028223</v>
      </c>
      <c r="C14">
        <v>0.81438768163722797</v>
      </c>
      <c r="E14">
        <v>0.57860886377332299</v>
      </c>
      <c r="F14">
        <v>1</v>
      </c>
      <c r="H14">
        <v>0.46645181619517101</v>
      </c>
      <c r="I14">
        <v>1</v>
      </c>
      <c r="K14">
        <v>0.45488592471832301</v>
      </c>
      <c r="L14">
        <v>1</v>
      </c>
      <c r="N14">
        <v>7.6148408031975603E-2</v>
      </c>
      <c r="O14">
        <v>0.86521480867575395</v>
      </c>
      <c r="Q14">
        <v>0.16964265614590901</v>
      </c>
      <c r="R14">
        <v>1</v>
      </c>
      <c r="T14">
        <v>0.53053804388121295</v>
      </c>
      <c r="U14">
        <v>0.68733981868685101</v>
      </c>
      <c r="W14">
        <v>0.43778921695200101</v>
      </c>
      <c r="X14">
        <v>1</v>
      </c>
      <c r="Z14">
        <v>0.27251395579361498</v>
      </c>
      <c r="AA14">
        <v>1</v>
      </c>
      <c r="AC14">
        <v>0.272663898342209</v>
      </c>
      <c r="AD14">
        <v>0.79742132428592205</v>
      </c>
    </row>
    <row r="15" spans="1:30">
      <c r="A15" t="s">
        <v>323</v>
      </c>
      <c r="B15">
        <v>0.14730431563999999</v>
      </c>
      <c r="C15">
        <v>0.61773178328091805</v>
      </c>
      <c r="E15">
        <v>6.1733451180715201E-2</v>
      </c>
      <c r="F15">
        <v>0.79256547700815005</v>
      </c>
      <c r="H15">
        <v>0.74766075526158005</v>
      </c>
      <c r="I15">
        <v>1</v>
      </c>
      <c r="K15">
        <v>0.84592151262887405</v>
      </c>
      <c r="L15">
        <v>1</v>
      </c>
      <c r="N15">
        <v>0.50774338755763004</v>
      </c>
      <c r="O15">
        <v>1</v>
      </c>
      <c r="Q15">
        <v>0.28462255248263602</v>
      </c>
      <c r="R15">
        <v>1</v>
      </c>
      <c r="T15" s="11">
        <v>2.0134204577879799E-7</v>
      </c>
      <c r="U15" s="11">
        <v>6.37936376625456E-6</v>
      </c>
      <c r="W15">
        <v>0.80161026759307397</v>
      </c>
      <c r="X15">
        <v>1</v>
      </c>
      <c r="Z15">
        <v>0.78221002128758399</v>
      </c>
      <c r="AA15">
        <v>1</v>
      </c>
      <c r="AC15" s="11">
        <v>7.0807903136158796E-5</v>
      </c>
      <c r="AD15">
        <v>4.56963860596567E-3</v>
      </c>
    </row>
    <row r="16" spans="1:30">
      <c r="A16" t="s">
        <v>324</v>
      </c>
      <c r="B16">
        <v>5.4391725915129203E-2</v>
      </c>
      <c r="C16">
        <v>0.39639201461689699</v>
      </c>
      <c r="E16">
        <v>1.6392897819996501E-2</v>
      </c>
      <c r="F16">
        <v>0.445812867781408</v>
      </c>
      <c r="H16">
        <v>0.34146017044542698</v>
      </c>
      <c r="I16">
        <v>1</v>
      </c>
      <c r="K16">
        <v>0.60771713573383901</v>
      </c>
      <c r="L16">
        <v>1</v>
      </c>
      <c r="N16">
        <v>0.55911106945343803</v>
      </c>
      <c r="O16">
        <v>1</v>
      </c>
      <c r="Q16">
        <v>0.60364963976346298</v>
      </c>
      <c r="R16">
        <v>1</v>
      </c>
      <c r="T16" s="11">
        <v>2.9246973106046402E-7</v>
      </c>
      <c r="U16" s="11">
        <v>8.7305840379371694E-6</v>
      </c>
      <c r="W16">
        <v>0.75195012809919304</v>
      </c>
      <c r="X16">
        <v>1</v>
      </c>
      <c r="Z16">
        <v>0.86248073364196298</v>
      </c>
      <c r="AA16">
        <v>1</v>
      </c>
      <c r="AC16">
        <v>5.9394125028743798E-2</v>
      </c>
      <c r="AD16">
        <v>0.47216767206418903</v>
      </c>
    </row>
    <row r="17" spans="1:30">
      <c r="A17" t="s">
        <v>325</v>
      </c>
      <c r="B17">
        <v>0.12432536563376199</v>
      </c>
      <c r="C17">
        <v>0.57302887714329398</v>
      </c>
      <c r="E17">
        <v>7.4568438874181395E-2</v>
      </c>
      <c r="F17">
        <v>0.83775689662352004</v>
      </c>
      <c r="H17">
        <v>0.62761427854483598</v>
      </c>
      <c r="I17">
        <v>1</v>
      </c>
      <c r="K17">
        <v>0.95239364903340495</v>
      </c>
      <c r="L17">
        <v>1</v>
      </c>
      <c r="N17">
        <v>0.43873454856984101</v>
      </c>
      <c r="O17">
        <v>1</v>
      </c>
      <c r="Q17">
        <v>0.21502537336032301</v>
      </c>
      <c r="R17">
        <v>1</v>
      </c>
      <c r="T17" s="11">
        <v>2.8553526884333802E-7</v>
      </c>
      <c r="U17" s="11">
        <v>8.5946115921844799E-6</v>
      </c>
      <c r="W17">
        <v>0.89415914460739798</v>
      </c>
      <c r="X17">
        <v>1</v>
      </c>
      <c r="Z17">
        <v>0.858107059240512</v>
      </c>
      <c r="AA17">
        <v>1</v>
      </c>
      <c r="AC17" s="11">
        <v>6.9803950419227703E-5</v>
      </c>
      <c r="AD17">
        <v>4.56963860596567E-3</v>
      </c>
    </row>
    <row r="18" spans="1:30">
      <c r="A18" t="s">
        <v>326</v>
      </c>
      <c r="B18">
        <v>1</v>
      </c>
      <c r="C18">
        <v>1</v>
      </c>
      <c r="E18">
        <v>4.2743243783408803E-2</v>
      </c>
      <c r="F18">
        <v>0.67618810952730801</v>
      </c>
      <c r="H18">
        <v>0.94604674245644504</v>
      </c>
      <c r="I18">
        <v>1</v>
      </c>
      <c r="K18">
        <v>0.29916246467528501</v>
      </c>
      <c r="L18">
        <v>1</v>
      </c>
      <c r="N18">
        <v>2.3357485406579101E-2</v>
      </c>
      <c r="O18">
        <v>0.64875077253056701</v>
      </c>
      <c r="Q18">
        <v>4.76476833010301E-2</v>
      </c>
      <c r="R18">
        <v>0.85232610286825605</v>
      </c>
      <c r="T18" s="11">
        <v>4.6130151861649998E-8</v>
      </c>
      <c r="U18" s="11">
        <v>1.7539169318345301E-6</v>
      </c>
      <c r="W18">
        <v>3.8745116303231797E-2</v>
      </c>
      <c r="X18">
        <v>0.91199874264497305</v>
      </c>
      <c r="Z18">
        <v>1</v>
      </c>
      <c r="AA18">
        <v>1</v>
      </c>
      <c r="AC18">
        <v>8.1013775038909803E-4</v>
      </c>
      <c r="AD18">
        <v>3.7061238353243001E-2</v>
      </c>
    </row>
    <row r="19" spans="1:30">
      <c r="A19" t="s">
        <v>327</v>
      </c>
      <c r="B19">
        <v>2.3609584782733499E-2</v>
      </c>
      <c r="C19">
        <v>0.268305193209464</v>
      </c>
      <c r="E19">
        <v>0.86141791742019003</v>
      </c>
      <c r="F19">
        <v>1</v>
      </c>
      <c r="H19">
        <v>0.58800232837190503</v>
      </c>
      <c r="I19">
        <v>1</v>
      </c>
      <c r="K19">
        <v>0.476489837911026</v>
      </c>
      <c r="L19">
        <v>1</v>
      </c>
      <c r="N19">
        <v>0.13330203694724099</v>
      </c>
      <c r="O19">
        <v>0.98813214246312397</v>
      </c>
      <c r="Q19">
        <v>1</v>
      </c>
      <c r="R19">
        <v>1</v>
      </c>
      <c r="T19">
        <v>2.4798548874834601E-2</v>
      </c>
      <c r="U19">
        <v>8.0333953843858705E-2</v>
      </c>
      <c r="W19">
        <v>0.77574362100138605</v>
      </c>
      <c r="X19">
        <v>1</v>
      </c>
      <c r="Z19">
        <v>0.79187321799900101</v>
      </c>
      <c r="AA19">
        <v>1</v>
      </c>
      <c r="AC19">
        <v>0.44736210796537401</v>
      </c>
      <c r="AD19">
        <v>0.90523128132900499</v>
      </c>
    </row>
    <row r="20" spans="1:30">
      <c r="A20" t="s">
        <v>328</v>
      </c>
      <c r="B20">
        <v>0.80809160990249096</v>
      </c>
      <c r="C20">
        <v>0.97101681687407404</v>
      </c>
      <c r="E20">
        <v>5.6177662422007502E-2</v>
      </c>
      <c r="F20">
        <v>0.76967653401667002</v>
      </c>
      <c r="H20">
        <v>0.35085473988168497</v>
      </c>
      <c r="I20">
        <v>1</v>
      </c>
      <c r="K20">
        <v>0.19793312887530601</v>
      </c>
      <c r="L20">
        <v>1</v>
      </c>
      <c r="N20">
        <v>0.98991899247902904</v>
      </c>
      <c r="O20">
        <v>1</v>
      </c>
      <c r="Q20">
        <v>0.42210762126576101</v>
      </c>
      <c r="R20">
        <v>1</v>
      </c>
      <c r="T20">
        <v>8.8295224285814405E-2</v>
      </c>
      <c r="U20">
        <v>0.20095926283576701</v>
      </c>
      <c r="W20">
        <v>0.61614615544190998</v>
      </c>
      <c r="X20">
        <v>1</v>
      </c>
      <c r="Z20">
        <v>0.26452830220942097</v>
      </c>
      <c r="AA20">
        <v>1</v>
      </c>
      <c r="AC20">
        <v>0.11307799023694801</v>
      </c>
      <c r="AD20">
        <v>0.604532332420606</v>
      </c>
    </row>
    <row r="21" spans="1:30">
      <c r="A21" t="s">
        <v>329</v>
      </c>
      <c r="B21">
        <v>0.145783294506451</v>
      </c>
      <c r="C21">
        <v>0.61302418597093</v>
      </c>
      <c r="E21">
        <v>2.4230091687406298E-3</v>
      </c>
      <c r="F21">
        <v>0.14441004137517599</v>
      </c>
      <c r="H21">
        <v>0.358005846981305</v>
      </c>
      <c r="I21">
        <v>1</v>
      </c>
      <c r="K21">
        <v>0.83519149780092905</v>
      </c>
      <c r="L21">
        <v>1</v>
      </c>
      <c r="N21">
        <v>0.83521726963620302</v>
      </c>
      <c r="O21">
        <v>1</v>
      </c>
      <c r="Q21">
        <v>0.52650001364053201</v>
      </c>
      <c r="R21">
        <v>1</v>
      </c>
      <c r="T21" s="11">
        <v>2.8503780663030501E-7</v>
      </c>
      <c r="U21" s="11">
        <v>8.5946115921844799E-6</v>
      </c>
      <c r="W21">
        <v>0.83863263120535703</v>
      </c>
      <c r="X21">
        <v>1</v>
      </c>
      <c r="Z21">
        <v>0.92397018253437702</v>
      </c>
      <c r="AA21">
        <v>1</v>
      </c>
      <c r="AC21">
        <v>4.7994789431185698E-4</v>
      </c>
      <c r="AD21">
        <v>2.47790241434722E-2</v>
      </c>
    </row>
    <row r="22" spans="1:30">
      <c r="A22" t="s">
        <v>379</v>
      </c>
      <c r="B22">
        <v>0.53828827675004398</v>
      </c>
      <c r="C22">
        <v>0.89975127544667899</v>
      </c>
      <c r="E22">
        <v>0.17959664229056699</v>
      </c>
      <c r="F22">
        <v>1</v>
      </c>
      <c r="H22">
        <v>0.67590679207059601</v>
      </c>
      <c r="I22">
        <v>1</v>
      </c>
      <c r="K22">
        <v>0.65369763499216005</v>
      </c>
      <c r="L22">
        <v>1</v>
      </c>
      <c r="N22">
        <v>0.71849861566722395</v>
      </c>
      <c r="O22">
        <v>1</v>
      </c>
      <c r="Q22">
        <v>0.95684272144661997</v>
      </c>
      <c r="R22">
        <v>1</v>
      </c>
      <c r="T22">
        <v>0.36480321604673299</v>
      </c>
      <c r="U22">
        <v>0.54137561697136605</v>
      </c>
      <c r="W22">
        <v>0.74938340879106102</v>
      </c>
      <c r="X22">
        <v>1</v>
      </c>
      <c r="Z22">
        <v>0.63384615409877998</v>
      </c>
      <c r="AA22">
        <v>1</v>
      </c>
      <c r="AC22">
        <v>0.49078696554888102</v>
      </c>
      <c r="AD22">
        <v>0.92277999110267706</v>
      </c>
    </row>
    <row r="23" spans="1:30">
      <c r="A23" t="s">
        <v>380</v>
      </c>
      <c r="B23">
        <v>0.65496487368563305</v>
      </c>
      <c r="C23">
        <v>0.93247282836576195</v>
      </c>
      <c r="E23">
        <v>0.17276577441736499</v>
      </c>
      <c r="F23">
        <v>1</v>
      </c>
      <c r="H23">
        <v>0.95361186259442698</v>
      </c>
      <c r="I23">
        <v>1</v>
      </c>
      <c r="K23">
        <v>0.17150477940698999</v>
      </c>
      <c r="L23">
        <v>1</v>
      </c>
      <c r="N23">
        <v>1.25639053230856E-2</v>
      </c>
      <c r="O23">
        <v>0.57029428228103995</v>
      </c>
      <c r="Q23">
        <v>6.8082238212925396E-3</v>
      </c>
      <c r="R23">
        <v>0.45886275602563498</v>
      </c>
      <c r="T23">
        <v>1.0101817788216399E-2</v>
      </c>
      <c r="U23">
        <v>4.2933404858820502E-2</v>
      </c>
      <c r="W23">
        <v>0.46922490755225599</v>
      </c>
      <c r="X23">
        <v>1</v>
      </c>
      <c r="Z23">
        <v>0.98940607565605498</v>
      </c>
      <c r="AA23">
        <v>1</v>
      </c>
      <c r="AC23">
        <v>5.7715253705694101E-2</v>
      </c>
      <c r="AD23">
        <v>0.467995026947504</v>
      </c>
    </row>
    <row r="24" spans="1:30">
      <c r="A24" t="s">
        <v>381</v>
      </c>
      <c r="B24">
        <v>0.85634713001246998</v>
      </c>
      <c r="C24">
        <v>0.98556573008888504</v>
      </c>
      <c r="E24">
        <v>0.33813220134920702</v>
      </c>
      <c r="F24">
        <v>1</v>
      </c>
      <c r="H24">
        <v>0.87827641805235301</v>
      </c>
      <c r="I24">
        <v>1</v>
      </c>
      <c r="K24">
        <v>0.28303995163513401</v>
      </c>
      <c r="L24">
        <v>1</v>
      </c>
      <c r="N24">
        <v>3.1750388739738199E-2</v>
      </c>
      <c r="O24">
        <v>0.72543609715477797</v>
      </c>
      <c r="Q24">
        <v>2.4705933490021498E-2</v>
      </c>
      <c r="R24">
        <v>0.63254655519859804</v>
      </c>
      <c r="T24">
        <v>0.13673479046833101</v>
      </c>
      <c r="U24">
        <v>0.274839211559049</v>
      </c>
      <c r="W24">
        <v>0.41333061367067098</v>
      </c>
      <c r="X24">
        <v>1</v>
      </c>
      <c r="Z24">
        <v>0.91263075604285504</v>
      </c>
      <c r="AA24">
        <v>1</v>
      </c>
      <c r="AC24">
        <v>0.14360128401908301</v>
      </c>
      <c r="AD24">
        <v>0.66027358835237304</v>
      </c>
    </row>
    <row r="25" spans="1:30">
      <c r="A25" t="s">
        <v>382</v>
      </c>
      <c r="B25">
        <v>0.53475141687832795</v>
      </c>
      <c r="C25">
        <v>0.89849560969498599</v>
      </c>
      <c r="E25">
        <v>0.242108756481035</v>
      </c>
      <c r="F25">
        <v>1</v>
      </c>
      <c r="H25">
        <v>0.773780392193129</v>
      </c>
      <c r="I25">
        <v>1</v>
      </c>
      <c r="K25">
        <v>0.285541676810872</v>
      </c>
      <c r="L25">
        <v>1</v>
      </c>
      <c r="N25">
        <v>2.6789480404174899E-2</v>
      </c>
      <c r="O25">
        <v>0.68105650886669999</v>
      </c>
      <c r="Q25">
        <v>1.2260798030866601E-2</v>
      </c>
      <c r="R25">
        <v>0.498300589468331</v>
      </c>
      <c r="T25">
        <v>2.0957496886367801E-2</v>
      </c>
      <c r="U25">
        <v>7.28570536607899E-2</v>
      </c>
      <c r="W25">
        <v>0.63499913935388597</v>
      </c>
      <c r="X25">
        <v>1</v>
      </c>
      <c r="Z25">
        <v>0.84087447091860101</v>
      </c>
      <c r="AA25">
        <v>1</v>
      </c>
      <c r="AC25">
        <v>0.15933089760960101</v>
      </c>
      <c r="AD25">
        <v>0.68795921620203004</v>
      </c>
    </row>
    <row r="26" spans="1:30">
      <c r="A26" t="s">
        <v>383</v>
      </c>
      <c r="B26">
        <v>0.52167587250116698</v>
      </c>
      <c r="C26">
        <v>0.89673586928329796</v>
      </c>
      <c r="E26">
        <v>0.195790300731117</v>
      </c>
      <c r="F26">
        <v>1</v>
      </c>
      <c r="H26">
        <v>0.58537341263413301</v>
      </c>
      <c r="I26">
        <v>1</v>
      </c>
      <c r="K26">
        <v>0.49731313929514598</v>
      </c>
      <c r="L26">
        <v>1</v>
      </c>
      <c r="N26">
        <v>2.14775669059276E-2</v>
      </c>
      <c r="O26">
        <v>0.63247665056360702</v>
      </c>
      <c r="Q26">
        <v>1.4017879170252301E-2</v>
      </c>
      <c r="R26">
        <v>0.52535059946462204</v>
      </c>
      <c r="T26">
        <v>9.7550498721387893E-2</v>
      </c>
      <c r="U26">
        <v>0.21563794454201499</v>
      </c>
      <c r="W26">
        <v>0.89614297351230199</v>
      </c>
      <c r="X26">
        <v>1</v>
      </c>
      <c r="Z26">
        <v>0.82453483042959896</v>
      </c>
      <c r="AA26">
        <v>1</v>
      </c>
      <c r="AC26">
        <v>0.179841529605336</v>
      </c>
      <c r="AD26">
        <v>0.71236535316743899</v>
      </c>
    </row>
    <row r="27" spans="1:30">
      <c r="A27" t="s">
        <v>384</v>
      </c>
      <c r="B27">
        <v>0.57050220380968197</v>
      </c>
      <c r="C27">
        <v>0.91090115855219</v>
      </c>
      <c r="E27">
        <v>0.15891792973154201</v>
      </c>
      <c r="F27">
        <v>1</v>
      </c>
      <c r="H27">
        <v>0.94849954129838399</v>
      </c>
      <c r="I27">
        <v>1</v>
      </c>
      <c r="K27">
        <v>0.296597272092329</v>
      </c>
      <c r="L27">
        <v>1</v>
      </c>
      <c r="N27">
        <v>1.9212701232140299E-2</v>
      </c>
      <c r="O27">
        <v>0.61180923044074598</v>
      </c>
      <c r="Q27">
        <v>9.2543724261788998E-3</v>
      </c>
      <c r="R27">
        <v>0.45886275602563498</v>
      </c>
      <c r="T27">
        <v>2.5338251927404E-2</v>
      </c>
      <c r="U27">
        <v>8.1553542355210201E-2</v>
      </c>
      <c r="W27">
        <v>0.67433099784707595</v>
      </c>
      <c r="X27">
        <v>1</v>
      </c>
      <c r="Z27">
        <v>0.85372949057024095</v>
      </c>
      <c r="AA27">
        <v>1</v>
      </c>
      <c r="AC27">
        <v>0.122488844557575</v>
      </c>
      <c r="AD27">
        <v>0.62046116974273702</v>
      </c>
    </row>
    <row r="28" spans="1:30">
      <c r="A28" t="s">
        <v>385</v>
      </c>
      <c r="B28">
        <v>0.41128291901024899</v>
      </c>
      <c r="C28">
        <v>0.83689138078907299</v>
      </c>
      <c r="E28">
        <v>0.53613158854666898</v>
      </c>
      <c r="F28">
        <v>1</v>
      </c>
      <c r="H28">
        <v>0.73650844210608402</v>
      </c>
      <c r="I28">
        <v>1</v>
      </c>
      <c r="K28">
        <v>0.88801563667683503</v>
      </c>
      <c r="L28">
        <v>1</v>
      </c>
      <c r="N28">
        <v>0.19132173409407999</v>
      </c>
      <c r="O28">
        <v>1</v>
      </c>
      <c r="Q28">
        <v>0.25454162561020999</v>
      </c>
      <c r="R28">
        <v>1</v>
      </c>
      <c r="T28">
        <v>5.4774506174211E-2</v>
      </c>
      <c r="U28">
        <v>0.14101604868228801</v>
      </c>
      <c r="W28">
        <v>0.672002317651611</v>
      </c>
      <c r="X28">
        <v>1</v>
      </c>
      <c r="Z28">
        <v>0.97501243533024495</v>
      </c>
      <c r="AA28">
        <v>1</v>
      </c>
      <c r="AC28">
        <v>2.50313200955436E-2</v>
      </c>
      <c r="AD28">
        <v>0.31410830147671698</v>
      </c>
    </row>
    <row r="29" spans="1:30">
      <c r="A29" t="s">
        <v>386</v>
      </c>
      <c r="B29">
        <v>0.78847552088056905</v>
      </c>
      <c r="C29">
        <v>0.96974083846194803</v>
      </c>
      <c r="E29">
        <v>0.59261409905763796</v>
      </c>
      <c r="F29">
        <v>1</v>
      </c>
      <c r="H29">
        <v>0.24899648264176499</v>
      </c>
      <c r="I29">
        <v>1</v>
      </c>
      <c r="K29">
        <v>0.81128066449167102</v>
      </c>
      <c r="L29">
        <v>1</v>
      </c>
      <c r="N29">
        <v>0.72065137941481106</v>
      </c>
      <c r="O29">
        <v>1</v>
      </c>
      <c r="Q29">
        <v>0.49312168848565402</v>
      </c>
      <c r="R29">
        <v>1</v>
      </c>
      <c r="T29">
        <v>0.37097162818381502</v>
      </c>
      <c r="U29">
        <v>0.54733250709779502</v>
      </c>
      <c r="W29">
        <v>0.83839405584712401</v>
      </c>
      <c r="X29">
        <v>1</v>
      </c>
      <c r="Z29">
        <v>0.58638177290891502</v>
      </c>
      <c r="AA29">
        <v>1</v>
      </c>
      <c r="AC29">
        <v>0.28232876776239102</v>
      </c>
      <c r="AD29">
        <v>0.80404741268186197</v>
      </c>
    </row>
    <row r="30" spans="1:30">
      <c r="A30" t="s">
        <v>387</v>
      </c>
      <c r="B30">
        <v>0.164931627109866</v>
      </c>
      <c r="C30">
        <v>0.64028119334612499</v>
      </c>
      <c r="E30">
        <v>0.60088105403207803</v>
      </c>
      <c r="F30">
        <v>1</v>
      </c>
      <c r="H30">
        <v>0.28531910939701799</v>
      </c>
      <c r="I30">
        <v>1</v>
      </c>
      <c r="K30">
        <v>0.62336017511086295</v>
      </c>
      <c r="L30">
        <v>1</v>
      </c>
      <c r="N30">
        <v>0.38613045196748003</v>
      </c>
      <c r="O30">
        <v>1</v>
      </c>
      <c r="Q30">
        <v>0.18768486153038999</v>
      </c>
      <c r="R30">
        <v>1</v>
      </c>
      <c r="T30">
        <v>4.1328113356332297E-2</v>
      </c>
      <c r="U30">
        <v>0.114388617197757</v>
      </c>
      <c r="W30">
        <v>0.78951680478057096</v>
      </c>
      <c r="X30">
        <v>1</v>
      </c>
      <c r="Z30">
        <v>0.45558517712310598</v>
      </c>
      <c r="AA30">
        <v>1</v>
      </c>
      <c r="AC30">
        <v>0.55554279791178296</v>
      </c>
      <c r="AD30">
        <v>0.93339454749102002</v>
      </c>
    </row>
    <row r="31" spans="1:30">
      <c r="A31" t="s">
        <v>388</v>
      </c>
      <c r="B31">
        <v>0.178280285352895</v>
      </c>
      <c r="C31">
        <v>0.663649736431844</v>
      </c>
      <c r="E31">
        <v>0.54335000686707102</v>
      </c>
      <c r="F31">
        <v>1</v>
      </c>
      <c r="H31">
        <v>0.211374224776365</v>
      </c>
      <c r="I31">
        <v>1</v>
      </c>
      <c r="K31">
        <v>0.424768248512222</v>
      </c>
      <c r="L31">
        <v>1</v>
      </c>
      <c r="N31">
        <v>0.88325698420296495</v>
      </c>
      <c r="O31">
        <v>1</v>
      </c>
      <c r="Q31">
        <v>0.29145449608255602</v>
      </c>
      <c r="R31">
        <v>1</v>
      </c>
      <c r="T31">
        <v>1.13139214303056E-2</v>
      </c>
      <c r="U31">
        <v>4.6385793650696602E-2</v>
      </c>
      <c r="W31">
        <v>0.82537150480154098</v>
      </c>
      <c r="X31">
        <v>1</v>
      </c>
      <c r="Z31">
        <v>0.328716125441817</v>
      </c>
      <c r="AA31">
        <v>1</v>
      </c>
      <c r="AC31">
        <v>0.477110486596933</v>
      </c>
      <c r="AD31">
        <v>0.91639763112480199</v>
      </c>
    </row>
    <row r="32" spans="1:30">
      <c r="A32" t="s">
        <v>389</v>
      </c>
      <c r="B32">
        <v>0.33224211333612003</v>
      </c>
      <c r="C32">
        <v>0.79355993453731299</v>
      </c>
      <c r="E32">
        <v>0.78822591827383504</v>
      </c>
      <c r="F32">
        <v>1</v>
      </c>
      <c r="H32">
        <v>0.38727595721486602</v>
      </c>
      <c r="I32">
        <v>1</v>
      </c>
      <c r="K32">
        <v>0.63785963998815398</v>
      </c>
      <c r="L32">
        <v>1</v>
      </c>
      <c r="N32">
        <v>0.76130136783258795</v>
      </c>
      <c r="O32">
        <v>1</v>
      </c>
      <c r="Q32">
        <v>0.97653486851643301</v>
      </c>
      <c r="R32">
        <v>1</v>
      </c>
      <c r="T32">
        <v>0.46628409427728301</v>
      </c>
      <c r="U32">
        <v>0.63941463497704898</v>
      </c>
      <c r="W32">
        <v>0.58574804664608804</v>
      </c>
      <c r="X32">
        <v>1</v>
      </c>
      <c r="Z32">
        <v>0.74814253016843801</v>
      </c>
      <c r="AA32">
        <v>1</v>
      </c>
      <c r="AC32">
        <v>0.86540811339307999</v>
      </c>
      <c r="AD32">
        <v>0.99509542532694695</v>
      </c>
    </row>
    <row r="33" spans="1:30">
      <c r="A33" t="s">
        <v>390</v>
      </c>
      <c r="B33">
        <v>0.99355160615452398</v>
      </c>
      <c r="C33">
        <v>1</v>
      </c>
      <c r="E33">
        <v>0.53059100063792697</v>
      </c>
      <c r="F33">
        <v>1</v>
      </c>
      <c r="H33">
        <v>0.79081652560198401</v>
      </c>
      <c r="I33">
        <v>1</v>
      </c>
      <c r="K33">
        <v>0.829533468565821</v>
      </c>
      <c r="L33">
        <v>1</v>
      </c>
      <c r="N33">
        <v>0.58644827487604601</v>
      </c>
      <c r="O33">
        <v>1</v>
      </c>
      <c r="Q33">
        <v>0.79151947737078698</v>
      </c>
      <c r="R33">
        <v>1</v>
      </c>
      <c r="T33">
        <v>7.1876084296165793E-2</v>
      </c>
      <c r="U33">
        <v>0.171250934352078</v>
      </c>
      <c r="W33">
        <v>0.64717291437975299</v>
      </c>
      <c r="X33">
        <v>1</v>
      </c>
      <c r="Z33">
        <v>0.48720195539126199</v>
      </c>
      <c r="AA33">
        <v>1</v>
      </c>
      <c r="AC33">
        <v>0.24689701626847199</v>
      </c>
      <c r="AD33">
        <v>0.77120641036668602</v>
      </c>
    </row>
    <row r="34" spans="1:30">
      <c r="A34" t="s">
        <v>391</v>
      </c>
      <c r="B34">
        <v>0.80664629468970095</v>
      </c>
      <c r="C34">
        <v>0.97101681687407404</v>
      </c>
      <c r="E34">
        <v>0.98795887116283199</v>
      </c>
      <c r="F34">
        <v>1</v>
      </c>
      <c r="H34">
        <v>0.71880668869327402</v>
      </c>
      <c r="I34">
        <v>1</v>
      </c>
      <c r="K34">
        <v>0.64267240711362394</v>
      </c>
      <c r="L34">
        <v>1</v>
      </c>
      <c r="N34">
        <v>0.78095741269755103</v>
      </c>
      <c r="O34">
        <v>1</v>
      </c>
      <c r="Q34">
        <v>0.390809474557129</v>
      </c>
      <c r="R34">
        <v>1</v>
      </c>
      <c r="T34">
        <v>2.6418249212500097E-4</v>
      </c>
      <c r="U34">
        <v>2.6071780370368999E-3</v>
      </c>
      <c r="W34">
        <v>0.73814166210783705</v>
      </c>
      <c r="X34">
        <v>1</v>
      </c>
      <c r="Z34">
        <v>0.56056715991792805</v>
      </c>
      <c r="AA34">
        <v>1</v>
      </c>
      <c r="AC34">
        <v>0.28107233735984599</v>
      </c>
      <c r="AD34">
        <v>0.80397130238915404</v>
      </c>
    </row>
    <row r="35" spans="1:30">
      <c r="A35" t="s">
        <v>392</v>
      </c>
      <c r="B35">
        <v>0.702249557094762</v>
      </c>
      <c r="C35">
        <v>0.94456551302702796</v>
      </c>
      <c r="E35">
        <v>0.99355160615452398</v>
      </c>
      <c r="F35">
        <v>1</v>
      </c>
      <c r="H35">
        <v>7.9002232873413E-2</v>
      </c>
      <c r="I35">
        <v>0.98163224907229096</v>
      </c>
      <c r="K35">
        <v>0.89508172267234098</v>
      </c>
      <c r="L35">
        <v>1</v>
      </c>
      <c r="N35">
        <v>0.23572815206446601</v>
      </c>
      <c r="O35">
        <v>1</v>
      </c>
      <c r="Q35">
        <v>0.35628233482586502</v>
      </c>
      <c r="R35">
        <v>1</v>
      </c>
      <c r="T35">
        <v>0.21096498236286601</v>
      </c>
      <c r="U35">
        <v>0.37261883437392401</v>
      </c>
      <c r="W35">
        <v>0.95673461101969803</v>
      </c>
      <c r="X35">
        <v>1</v>
      </c>
      <c r="Z35">
        <v>0.73702844047373395</v>
      </c>
      <c r="AA35">
        <v>1</v>
      </c>
      <c r="AC35">
        <v>2.5019596415476599E-2</v>
      </c>
      <c r="AD35">
        <v>0.31410830147671698</v>
      </c>
    </row>
    <row r="36" spans="1:30">
      <c r="A36" t="s">
        <v>393</v>
      </c>
      <c r="B36">
        <v>0.65034798394525895</v>
      </c>
      <c r="C36">
        <v>0.93147583716905502</v>
      </c>
      <c r="E36">
        <v>0.34573425394722401</v>
      </c>
      <c r="F36">
        <v>1</v>
      </c>
      <c r="H36">
        <v>0.84745740314489404</v>
      </c>
      <c r="I36">
        <v>1</v>
      </c>
      <c r="K36">
        <v>0.81690022202637802</v>
      </c>
      <c r="L36">
        <v>1</v>
      </c>
      <c r="N36">
        <v>0.448985688546641</v>
      </c>
      <c r="O36">
        <v>1</v>
      </c>
      <c r="Q36">
        <v>0.652625874098679</v>
      </c>
      <c r="R36">
        <v>1</v>
      </c>
      <c r="T36">
        <v>0.46609319664087501</v>
      </c>
      <c r="U36">
        <v>0.63939560435504805</v>
      </c>
      <c r="W36">
        <v>0.27134740124402201</v>
      </c>
      <c r="X36">
        <v>1</v>
      </c>
      <c r="Z36">
        <v>0.75393606781821398</v>
      </c>
      <c r="AA36">
        <v>1</v>
      </c>
      <c r="AC36">
        <v>0.69487792063289699</v>
      </c>
      <c r="AD36">
        <v>0.96442947216935904</v>
      </c>
    </row>
    <row r="37" spans="1:30">
      <c r="A37" t="s">
        <v>394</v>
      </c>
      <c r="B37">
        <v>0.184498106236124</v>
      </c>
      <c r="C37">
        <v>0.67197560387978905</v>
      </c>
      <c r="E37">
        <v>0.61892714809137594</v>
      </c>
      <c r="F37">
        <v>1</v>
      </c>
      <c r="H37">
        <v>0.52019211963995204</v>
      </c>
      <c r="I37">
        <v>1</v>
      </c>
      <c r="K37">
        <v>0.52899854979741301</v>
      </c>
      <c r="L37">
        <v>1</v>
      </c>
      <c r="N37">
        <v>0.38150909587074</v>
      </c>
      <c r="O37">
        <v>1</v>
      </c>
      <c r="Q37">
        <v>0.37156045699625401</v>
      </c>
      <c r="R37">
        <v>1</v>
      </c>
      <c r="T37">
        <v>0.88680090166397296</v>
      </c>
      <c r="U37">
        <v>0.94726094411671002</v>
      </c>
      <c r="W37">
        <v>0.25698724713451399</v>
      </c>
      <c r="X37">
        <v>1</v>
      </c>
      <c r="Z37">
        <v>0.64105672685577297</v>
      </c>
      <c r="AA37">
        <v>1</v>
      </c>
      <c r="AC37">
        <v>0.14007445289945999</v>
      </c>
      <c r="AD37">
        <v>0.65118799416834305</v>
      </c>
    </row>
    <row r="38" spans="1:30">
      <c r="A38" t="s">
        <v>395</v>
      </c>
      <c r="B38">
        <v>0.88087609541030598</v>
      </c>
      <c r="C38">
        <v>0.98625447220282203</v>
      </c>
      <c r="E38">
        <v>0.94421172568760603</v>
      </c>
      <c r="F38">
        <v>1</v>
      </c>
      <c r="H38">
        <v>0.91203911433557205</v>
      </c>
      <c r="I38">
        <v>1</v>
      </c>
      <c r="K38">
        <v>0.40900233501250499</v>
      </c>
      <c r="L38">
        <v>1</v>
      </c>
      <c r="N38">
        <v>0.275314581751195</v>
      </c>
      <c r="O38">
        <v>1</v>
      </c>
      <c r="Q38">
        <v>0.30974029583109097</v>
      </c>
      <c r="R38">
        <v>1</v>
      </c>
      <c r="T38">
        <v>0.10383229195086301</v>
      </c>
      <c r="U38">
        <v>0.22552149039477901</v>
      </c>
      <c r="W38">
        <v>0.19204897209525401</v>
      </c>
      <c r="X38">
        <v>1</v>
      </c>
      <c r="Z38">
        <v>0.94351550974577203</v>
      </c>
      <c r="AA38">
        <v>1</v>
      </c>
      <c r="AC38">
        <v>1.7101638086869601E-2</v>
      </c>
      <c r="AD38">
        <v>0.25793459161809701</v>
      </c>
    </row>
    <row r="39" spans="1:30">
      <c r="A39" t="s">
        <v>330</v>
      </c>
      <c r="B39" s="11">
        <v>1.6307144604577699E-6</v>
      </c>
      <c r="C39">
        <v>1.9688159252593501E-3</v>
      </c>
      <c r="E39">
        <v>0.212575716723993</v>
      </c>
      <c r="F39">
        <v>1</v>
      </c>
      <c r="H39">
        <v>1.2722977242120699E-4</v>
      </c>
      <c r="I39">
        <v>1.58510747502696E-2</v>
      </c>
      <c r="K39">
        <v>0.72867104729399101</v>
      </c>
      <c r="L39">
        <v>1</v>
      </c>
      <c r="N39">
        <v>1.9300122984968499E-2</v>
      </c>
      <c r="O39">
        <v>0.61180923044074598</v>
      </c>
      <c r="Q39">
        <v>9.6023588637097496E-3</v>
      </c>
      <c r="R39">
        <v>0.45886275602563498</v>
      </c>
      <c r="T39">
        <v>6.84869778641682E-2</v>
      </c>
      <c r="U39">
        <v>0.16513682513042399</v>
      </c>
      <c r="W39">
        <v>0.74176294384115604</v>
      </c>
      <c r="X39">
        <v>1</v>
      </c>
      <c r="Z39">
        <v>1.54139468536464E-2</v>
      </c>
      <c r="AA39">
        <v>1</v>
      </c>
      <c r="AC39">
        <v>1.7975893502517298E-2</v>
      </c>
      <c r="AD39">
        <v>0.26301570493156901</v>
      </c>
    </row>
    <row r="40" spans="1:30">
      <c r="A40" t="s">
        <v>331</v>
      </c>
      <c r="B40">
        <v>0.47032127233587501</v>
      </c>
      <c r="C40">
        <v>0.86592853983276696</v>
      </c>
      <c r="E40">
        <v>0.37622859758736499</v>
      </c>
      <c r="F40">
        <v>1</v>
      </c>
      <c r="H40">
        <v>0.81407955454737801</v>
      </c>
      <c r="I40">
        <v>1</v>
      </c>
      <c r="K40">
        <v>0.90829487158256295</v>
      </c>
      <c r="L40">
        <v>1</v>
      </c>
      <c r="N40">
        <v>0.57801838529028704</v>
      </c>
      <c r="O40">
        <v>1</v>
      </c>
      <c r="Q40">
        <v>0.47855510509211902</v>
      </c>
      <c r="R40">
        <v>1</v>
      </c>
      <c r="T40">
        <v>9.0708570977380207E-2</v>
      </c>
      <c r="U40">
        <v>0.205005602351294</v>
      </c>
      <c r="W40">
        <v>0.60184703622864499</v>
      </c>
      <c r="X40">
        <v>1</v>
      </c>
      <c r="Z40">
        <v>0.93427325343460399</v>
      </c>
      <c r="AA40">
        <v>1</v>
      </c>
      <c r="AC40">
        <v>0.293213957124211</v>
      </c>
      <c r="AD40">
        <v>0.81268999921443896</v>
      </c>
    </row>
    <row r="41" spans="1:30">
      <c r="A41" t="s">
        <v>332</v>
      </c>
      <c r="B41">
        <v>0.25143295270768001</v>
      </c>
      <c r="C41">
        <v>0.73147803590941096</v>
      </c>
      <c r="E41">
        <v>0.65786335313877298</v>
      </c>
      <c r="F41">
        <v>1</v>
      </c>
      <c r="H41">
        <v>0.19254439074250901</v>
      </c>
      <c r="I41">
        <v>1</v>
      </c>
      <c r="K41">
        <v>0.88747806222333203</v>
      </c>
      <c r="L41">
        <v>1</v>
      </c>
      <c r="N41">
        <v>0.834310384463535</v>
      </c>
      <c r="O41">
        <v>1</v>
      </c>
      <c r="Q41">
        <v>0.75781524427057001</v>
      </c>
      <c r="R41">
        <v>1</v>
      </c>
      <c r="T41">
        <v>2.1812916851630199E-2</v>
      </c>
      <c r="U41">
        <v>7.50505608536918E-2</v>
      </c>
      <c r="W41">
        <v>0.64553640007303403</v>
      </c>
      <c r="X41">
        <v>1</v>
      </c>
      <c r="Z41">
        <v>0.81181231139479704</v>
      </c>
      <c r="AA41">
        <v>1</v>
      </c>
      <c r="AC41">
        <v>0.21522550599748499</v>
      </c>
      <c r="AD41">
        <v>0.74252004826754603</v>
      </c>
    </row>
    <row r="42" spans="1:30">
      <c r="A42" t="s">
        <v>333</v>
      </c>
      <c r="B42">
        <v>0.19506445299172601</v>
      </c>
      <c r="C42">
        <v>0.68236027841875602</v>
      </c>
      <c r="E42">
        <v>0.13258778629083301</v>
      </c>
      <c r="F42">
        <v>0.97078952027113596</v>
      </c>
      <c r="H42">
        <v>0.36410151632419602</v>
      </c>
      <c r="I42">
        <v>1</v>
      </c>
      <c r="K42">
        <v>0.413229342246274</v>
      </c>
      <c r="L42">
        <v>1</v>
      </c>
      <c r="N42">
        <v>0.127198037272957</v>
      </c>
      <c r="O42">
        <v>0.97814560212509805</v>
      </c>
      <c r="Q42">
        <v>0.13362131329077601</v>
      </c>
      <c r="R42">
        <v>1</v>
      </c>
      <c r="T42">
        <v>0.76964480818101699</v>
      </c>
      <c r="U42">
        <v>0.86720249773221103</v>
      </c>
      <c r="W42">
        <v>0.87029669488598604</v>
      </c>
      <c r="X42">
        <v>1</v>
      </c>
      <c r="Z42">
        <v>0.687795640363974</v>
      </c>
      <c r="AA42">
        <v>1</v>
      </c>
      <c r="AC42">
        <v>1.1306041831730699E-2</v>
      </c>
      <c r="AD42">
        <v>0.21030407779817001</v>
      </c>
    </row>
    <row r="43" spans="1:30">
      <c r="A43" t="s">
        <v>334</v>
      </c>
      <c r="B43">
        <v>0.33231592109614699</v>
      </c>
      <c r="C43">
        <v>0.79355993453731299</v>
      </c>
      <c r="E43">
        <v>0.10066505868579601</v>
      </c>
      <c r="F43">
        <v>0.92525728608168101</v>
      </c>
      <c r="H43">
        <v>0.66089871176188897</v>
      </c>
      <c r="I43">
        <v>1</v>
      </c>
      <c r="K43">
        <v>0.57723550676705104</v>
      </c>
      <c r="L43">
        <v>1</v>
      </c>
      <c r="N43">
        <v>0.115597261015006</v>
      </c>
      <c r="O43">
        <v>0.96375545557545095</v>
      </c>
      <c r="Q43">
        <v>0.10405342682006399</v>
      </c>
      <c r="R43">
        <v>1</v>
      </c>
      <c r="T43">
        <v>0.83551145728139598</v>
      </c>
      <c r="U43">
        <v>0.91339811855339004</v>
      </c>
      <c r="W43">
        <v>0.83283029102314798</v>
      </c>
      <c r="X43">
        <v>1</v>
      </c>
      <c r="Z43">
        <v>0.91038336746973703</v>
      </c>
      <c r="AA43">
        <v>1</v>
      </c>
      <c r="AC43">
        <v>2.05376116798466E-2</v>
      </c>
      <c r="AD43">
        <v>0.27592166769875698</v>
      </c>
    </row>
    <row r="44" spans="1:30">
      <c r="A44" t="s">
        <v>335</v>
      </c>
      <c r="B44" s="11">
        <v>3.8128157718279301E-6</v>
      </c>
      <c r="C44">
        <v>3.4525046813901998E-3</v>
      </c>
      <c r="E44">
        <v>2.2798360675448399E-2</v>
      </c>
      <c r="F44">
        <v>0.50768127253360096</v>
      </c>
      <c r="H44" s="11">
        <v>3.4477409947913803E-8</v>
      </c>
      <c r="I44" s="11">
        <v>1.2456688214181299E-5</v>
      </c>
      <c r="K44">
        <v>0.84129481102771497</v>
      </c>
      <c r="L44">
        <v>1</v>
      </c>
      <c r="N44">
        <v>7.0888108784761402E-4</v>
      </c>
      <c r="O44">
        <v>0.121860034625233</v>
      </c>
      <c r="Q44">
        <v>1.4361026602873301E-2</v>
      </c>
      <c r="R44">
        <v>0.52535059946462204</v>
      </c>
      <c r="T44">
        <v>1</v>
      </c>
      <c r="U44">
        <v>1</v>
      </c>
      <c r="W44">
        <v>2.7428096358433901E-4</v>
      </c>
      <c r="X44">
        <v>3.68908431716444E-2</v>
      </c>
      <c r="Z44" s="11">
        <v>3.4481353970429599E-6</v>
      </c>
      <c r="AA44">
        <v>1.2454665054119201E-2</v>
      </c>
      <c r="AC44">
        <v>0.23588103465155399</v>
      </c>
      <c r="AD44">
        <v>0.76594384686661299</v>
      </c>
    </row>
    <row r="45" spans="1:30">
      <c r="A45" t="s">
        <v>336</v>
      </c>
      <c r="B45">
        <v>0.44257871064467802</v>
      </c>
      <c r="C45">
        <v>0.85398560522396005</v>
      </c>
      <c r="E45">
        <v>1</v>
      </c>
      <c r="F45">
        <v>1</v>
      </c>
      <c r="H45">
        <v>0.72670807453416097</v>
      </c>
      <c r="I45">
        <v>1</v>
      </c>
      <c r="K45">
        <v>1</v>
      </c>
      <c r="L45">
        <v>1</v>
      </c>
      <c r="N45">
        <v>0.72670807453416097</v>
      </c>
      <c r="O45">
        <v>1</v>
      </c>
      <c r="Q45">
        <v>1</v>
      </c>
      <c r="R45">
        <v>1</v>
      </c>
      <c r="T45">
        <v>1</v>
      </c>
      <c r="U45">
        <v>1</v>
      </c>
      <c r="W45">
        <v>1</v>
      </c>
      <c r="X45">
        <v>1</v>
      </c>
      <c r="Z45">
        <v>1</v>
      </c>
      <c r="AA45">
        <v>1</v>
      </c>
      <c r="AC45">
        <v>1</v>
      </c>
      <c r="AD45">
        <v>1</v>
      </c>
    </row>
    <row r="46" spans="1:30">
      <c r="A46" t="s">
        <v>337</v>
      </c>
      <c r="B46">
        <v>0.90949995496340497</v>
      </c>
      <c r="C46">
        <v>0.99103755622065404</v>
      </c>
      <c r="E46">
        <v>0.39615642503679599</v>
      </c>
      <c r="F46">
        <v>1</v>
      </c>
      <c r="H46">
        <v>0.98247397747378895</v>
      </c>
      <c r="I46">
        <v>1</v>
      </c>
      <c r="K46">
        <v>0.474762954780721</v>
      </c>
      <c r="L46">
        <v>1</v>
      </c>
      <c r="N46">
        <v>0.31528284055112599</v>
      </c>
      <c r="O46">
        <v>1</v>
      </c>
      <c r="Q46">
        <v>0.55477041888779399</v>
      </c>
      <c r="R46">
        <v>1</v>
      </c>
      <c r="T46">
        <v>0.151205496023225</v>
      </c>
      <c r="U46">
        <v>0.29474055673820199</v>
      </c>
      <c r="W46">
        <v>0.18943107322529401</v>
      </c>
      <c r="X46">
        <v>1</v>
      </c>
      <c r="Z46">
        <v>0.63623925477249299</v>
      </c>
      <c r="AA46">
        <v>1</v>
      </c>
      <c r="AC46">
        <v>0.61712324279884401</v>
      </c>
      <c r="AD46">
        <v>0.94316935007813896</v>
      </c>
    </row>
    <row r="47" spans="1:30">
      <c r="A47" t="s">
        <v>338</v>
      </c>
      <c r="B47">
        <v>0.68803748767381201</v>
      </c>
      <c r="C47">
        <v>0.94138150806743803</v>
      </c>
      <c r="E47">
        <v>0.21333887539955401</v>
      </c>
      <c r="F47">
        <v>1</v>
      </c>
      <c r="H47">
        <v>0.89029843064050995</v>
      </c>
      <c r="I47">
        <v>1</v>
      </c>
      <c r="K47">
        <v>0.432617596669575</v>
      </c>
      <c r="L47">
        <v>1</v>
      </c>
      <c r="N47">
        <v>0.20943598719693299</v>
      </c>
      <c r="O47">
        <v>1</v>
      </c>
      <c r="Q47">
        <v>0.318636510082695</v>
      </c>
      <c r="R47">
        <v>1</v>
      </c>
      <c r="T47">
        <v>3.5368163992325903E-2</v>
      </c>
      <c r="U47">
        <v>0.102527936067641</v>
      </c>
      <c r="W47">
        <v>0.318424669263635</v>
      </c>
      <c r="X47">
        <v>1</v>
      </c>
      <c r="Z47">
        <v>0.73717851047871996</v>
      </c>
      <c r="AA47">
        <v>1</v>
      </c>
      <c r="AC47">
        <v>0.51625233058013098</v>
      </c>
      <c r="AD47">
        <v>0.92277999110267706</v>
      </c>
    </row>
    <row r="48" spans="1:30">
      <c r="A48" t="s">
        <v>339</v>
      </c>
      <c r="B48">
        <v>0.25602254721558299</v>
      </c>
      <c r="C48">
        <v>0.73681952137115803</v>
      </c>
      <c r="E48">
        <v>0.13679762445209001</v>
      </c>
      <c r="F48">
        <v>0.97785969889962199</v>
      </c>
      <c r="H48">
        <v>0.55464943115480403</v>
      </c>
      <c r="I48">
        <v>1</v>
      </c>
      <c r="K48">
        <v>0.23378578718628201</v>
      </c>
      <c r="L48">
        <v>1</v>
      </c>
      <c r="N48">
        <v>0.631974360797387</v>
      </c>
      <c r="O48">
        <v>1</v>
      </c>
      <c r="Q48">
        <v>0.64852677654406399</v>
      </c>
      <c r="R48">
        <v>1</v>
      </c>
      <c r="T48">
        <v>0.48698334681199601</v>
      </c>
      <c r="U48">
        <v>0.65565595714709202</v>
      </c>
      <c r="W48">
        <v>0.47412712048142702</v>
      </c>
      <c r="X48">
        <v>1</v>
      </c>
      <c r="Z48">
        <v>0.80801017720691104</v>
      </c>
      <c r="AA48">
        <v>1</v>
      </c>
      <c r="AC48">
        <v>1</v>
      </c>
      <c r="AD48">
        <v>1</v>
      </c>
    </row>
    <row r="49" spans="1:30">
      <c r="A49" t="s">
        <v>340</v>
      </c>
      <c r="B49">
        <v>1</v>
      </c>
      <c r="C49">
        <v>1</v>
      </c>
      <c r="E49">
        <v>0.80430307495042497</v>
      </c>
      <c r="F49">
        <v>1</v>
      </c>
      <c r="H49">
        <v>1</v>
      </c>
      <c r="I49">
        <v>1</v>
      </c>
      <c r="K49">
        <v>0.87618556728195496</v>
      </c>
      <c r="L49">
        <v>1</v>
      </c>
      <c r="N49">
        <v>0.39494937279245501</v>
      </c>
      <c r="O49">
        <v>1</v>
      </c>
      <c r="Q49">
        <v>1</v>
      </c>
      <c r="R49">
        <v>1</v>
      </c>
      <c r="T49">
        <v>0.335878920063024</v>
      </c>
      <c r="U49">
        <v>0.51115838889331899</v>
      </c>
      <c r="W49">
        <v>1</v>
      </c>
      <c r="X49">
        <v>1</v>
      </c>
      <c r="Z49">
        <v>0.74585458547348604</v>
      </c>
      <c r="AA49">
        <v>1</v>
      </c>
      <c r="AC49">
        <v>0.47961629252177601</v>
      </c>
      <c r="AD49">
        <v>0.91710755617656103</v>
      </c>
    </row>
    <row r="50" spans="1:30">
      <c r="A50" t="s">
        <v>341</v>
      </c>
      <c r="B50">
        <v>0.41167077936338697</v>
      </c>
      <c r="C50">
        <v>0.83689138078907299</v>
      </c>
      <c r="E50">
        <v>0.92044795692674097</v>
      </c>
      <c r="F50">
        <v>1</v>
      </c>
      <c r="H50">
        <v>0.85468472373542004</v>
      </c>
      <c r="I50">
        <v>1</v>
      </c>
      <c r="K50">
        <v>0.95198298900151901</v>
      </c>
      <c r="L50">
        <v>1</v>
      </c>
      <c r="N50">
        <v>0.68896239944952498</v>
      </c>
      <c r="O50">
        <v>1</v>
      </c>
      <c r="Q50">
        <v>0.94918924207725697</v>
      </c>
      <c r="R50">
        <v>1</v>
      </c>
      <c r="T50">
        <v>0.16744566951525999</v>
      </c>
      <c r="U50">
        <v>0.31599600393171301</v>
      </c>
      <c r="W50">
        <v>0.77512154836355596</v>
      </c>
      <c r="X50">
        <v>1</v>
      </c>
      <c r="Z50">
        <v>0.48232013683816299</v>
      </c>
      <c r="AA50">
        <v>1</v>
      </c>
      <c r="AC50">
        <v>0.10317755489429201</v>
      </c>
      <c r="AD50">
        <v>0.57773916533305003</v>
      </c>
    </row>
    <row r="51" spans="1:30">
      <c r="A51" t="s">
        <v>342</v>
      </c>
      <c r="B51">
        <v>0.40758464425083202</v>
      </c>
      <c r="C51">
        <v>0.83400682099816204</v>
      </c>
      <c r="E51">
        <v>0.32873536343554499</v>
      </c>
      <c r="F51">
        <v>1</v>
      </c>
      <c r="H51">
        <v>1</v>
      </c>
      <c r="I51">
        <v>1</v>
      </c>
      <c r="K51">
        <v>0.60200807862637995</v>
      </c>
      <c r="L51">
        <v>1</v>
      </c>
      <c r="N51">
        <v>0.40151239760980501</v>
      </c>
      <c r="O51">
        <v>1</v>
      </c>
      <c r="Q51">
        <v>0.31770360630042299</v>
      </c>
      <c r="R51">
        <v>1</v>
      </c>
      <c r="T51">
        <v>1</v>
      </c>
      <c r="U51">
        <v>1</v>
      </c>
      <c r="W51">
        <v>0.85762024080294597</v>
      </c>
      <c r="X51">
        <v>1</v>
      </c>
      <c r="Z51">
        <v>0.64276293623213898</v>
      </c>
      <c r="AA51">
        <v>1</v>
      </c>
      <c r="AC51">
        <v>0.63126239527883099</v>
      </c>
      <c r="AD51">
        <v>0.94669999880860001</v>
      </c>
    </row>
    <row r="52" spans="1:30">
      <c r="A52" t="s">
        <v>368</v>
      </c>
      <c r="B52">
        <v>0.88467061567554806</v>
      </c>
      <c r="C52">
        <v>0.98775492292750799</v>
      </c>
      <c r="E52">
        <v>0.64750178415228099</v>
      </c>
      <c r="F52">
        <v>1</v>
      </c>
      <c r="H52">
        <v>2.8285337600424901E-2</v>
      </c>
      <c r="I52">
        <v>0.68005596015430703</v>
      </c>
      <c r="K52">
        <v>0.67659169894309601</v>
      </c>
      <c r="L52">
        <v>1</v>
      </c>
      <c r="N52">
        <v>0.14388216400023701</v>
      </c>
      <c r="O52">
        <v>1</v>
      </c>
      <c r="Q52">
        <v>0.64167156026878303</v>
      </c>
      <c r="R52">
        <v>1</v>
      </c>
      <c r="T52">
        <v>0.35784486418318201</v>
      </c>
      <c r="U52">
        <v>0.53454741498331504</v>
      </c>
      <c r="W52">
        <v>0.161139144469965</v>
      </c>
      <c r="X52">
        <v>1</v>
      </c>
      <c r="Z52">
        <v>0.71398450666949698</v>
      </c>
      <c r="AA52">
        <v>1</v>
      </c>
      <c r="AC52">
        <v>0.148937822583011</v>
      </c>
      <c r="AD52">
        <v>0.66837495151957604</v>
      </c>
    </row>
    <row r="53" spans="1:30">
      <c r="A53" t="s">
        <v>369</v>
      </c>
      <c r="B53">
        <v>0.63398021508068203</v>
      </c>
      <c r="C53">
        <v>0.93073374833328804</v>
      </c>
      <c r="E53">
        <v>0.88165425185686497</v>
      </c>
      <c r="F53">
        <v>1</v>
      </c>
      <c r="H53">
        <v>0.500384195487526</v>
      </c>
      <c r="I53">
        <v>1</v>
      </c>
      <c r="K53">
        <v>0.85997754101119706</v>
      </c>
      <c r="L53">
        <v>1</v>
      </c>
      <c r="N53">
        <v>0.82503857532285096</v>
      </c>
      <c r="O53">
        <v>1</v>
      </c>
      <c r="Q53">
        <v>0.61981542398107403</v>
      </c>
      <c r="R53">
        <v>1</v>
      </c>
      <c r="T53" s="11">
        <v>9.3214130416310705E-5</v>
      </c>
      <c r="U53">
        <v>1.1413201324193701E-3</v>
      </c>
      <c r="W53">
        <v>0.78662761762503097</v>
      </c>
      <c r="X53">
        <v>1</v>
      </c>
      <c r="Z53">
        <v>0.68844034347647898</v>
      </c>
      <c r="AA53">
        <v>1</v>
      </c>
      <c r="AC53">
        <v>1.46331150854478E-2</v>
      </c>
      <c r="AD53">
        <v>0.24483369406855601</v>
      </c>
    </row>
    <row r="54" spans="1:30">
      <c r="A54" t="s">
        <v>370</v>
      </c>
      <c r="B54">
        <v>0.58126496980411801</v>
      </c>
      <c r="C54">
        <v>0.91140334226429298</v>
      </c>
      <c r="E54">
        <v>0.33824854769873097</v>
      </c>
      <c r="F54">
        <v>1</v>
      </c>
      <c r="H54">
        <v>0.19041158441684</v>
      </c>
      <c r="I54">
        <v>1</v>
      </c>
      <c r="K54">
        <v>0.650416699168332</v>
      </c>
      <c r="L54">
        <v>1</v>
      </c>
      <c r="N54">
        <v>0.26261831469109598</v>
      </c>
      <c r="O54">
        <v>1</v>
      </c>
      <c r="Q54">
        <v>0.172591372307633</v>
      </c>
      <c r="R54">
        <v>1</v>
      </c>
      <c r="T54" s="11">
        <v>3.5566085133081098E-5</v>
      </c>
      <c r="U54">
        <v>5.0342952550709499E-4</v>
      </c>
      <c r="W54">
        <v>0.462866382245541</v>
      </c>
      <c r="X54">
        <v>1</v>
      </c>
      <c r="Z54">
        <v>0.66326814950969004</v>
      </c>
      <c r="AA54">
        <v>1</v>
      </c>
      <c r="AC54">
        <v>5.2293128679108203E-3</v>
      </c>
      <c r="AD54">
        <v>0.132158997934473</v>
      </c>
    </row>
    <row r="55" spans="1:30">
      <c r="A55" t="s">
        <v>371</v>
      </c>
      <c r="B55">
        <v>0.521682075123728</v>
      </c>
      <c r="C55">
        <v>0.89673586928329796</v>
      </c>
      <c r="E55">
        <v>0.16655165630223301</v>
      </c>
      <c r="F55">
        <v>1</v>
      </c>
      <c r="H55">
        <v>0.11142930078589799</v>
      </c>
      <c r="I55">
        <v>0.99749449380366995</v>
      </c>
      <c r="K55">
        <v>0.57171707008730299</v>
      </c>
      <c r="L55">
        <v>1</v>
      </c>
      <c r="N55">
        <v>0.26109792291812201</v>
      </c>
      <c r="O55">
        <v>1</v>
      </c>
      <c r="Q55">
        <v>0.137860369745857</v>
      </c>
      <c r="R55">
        <v>1</v>
      </c>
      <c r="T55" s="11">
        <v>1.8844948990968098E-5</v>
      </c>
      <c r="U55">
        <v>2.9332190697700899E-4</v>
      </c>
      <c r="W55">
        <v>0.31547061859249798</v>
      </c>
      <c r="X55">
        <v>1</v>
      </c>
      <c r="Z55">
        <v>0.65680250932599005</v>
      </c>
      <c r="AA55">
        <v>1</v>
      </c>
      <c r="AC55">
        <v>4.4624275537476299E-3</v>
      </c>
      <c r="AD55">
        <v>0.118582449847382</v>
      </c>
    </row>
    <row r="56" spans="1:30">
      <c r="A56" t="s">
        <v>372</v>
      </c>
      <c r="B56">
        <v>0.29289957179583098</v>
      </c>
      <c r="C56">
        <v>0.76862034819870495</v>
      </c>
      <c r="E56">
        <v>0.21497406744577599</v>
      </c>
      <c r="F56">
        <v>1</v>
      </c>
      <c r="H56">
        <v>4.6711948058531599E-2</v>
      </c>
      <c r="I56">
        <v>0.79234867763133698</v>
      </c>
      <c r="K56">
        <v>0.32955067639733499</v>
      </c>
      <c r="L56">
        <v>1</v>
      </c>
      <c r="N56">
        <v>0.46650048629452701</v>
      </c>
      <c r="O56">
        <v>1</v>
      </c>
      <c r="Q56">
        <v>0.27210952402370098</v>
      </c>
      <c r="R56">
        <v>1</v>
      </c>
      <c r="T56">
        <v>4.52751814469098E-3</v>
      </c>
      <c r="U56">
        <v>2.3838769006740299E-2</v>
      </c>
      <c r="W56">
        <v>0.185062157009689</v>
      </c>
      <c r="X56">
        <v>1</v>
      </c>
      <c r="Z56">
        <v>0.37228934486656601</v>
      </c>
      <c r="AA56">
        <v>1</v>
      </c>
      <c r="AC56">
        <v>1.29143878596624E-2</v>
      </c>
      <c r="AD56">
        <v>0.22604455976030699</v>
      </c>
    </row>
    <row r="57" spans="1:30">
      <c r="A57" t="s">
        <v>373</v>
      </c>
      <c r="B57">
        <v>0.362905573514688</v>
      </c>
      <c r="C57">
        <v>0.81188634173576402</v>
      </c>
      <c r="E57">
        <v>0.28727962251480299</v>
      </c>
      <c r="F57">
        <v>1</v>
      </c>
      <c r="H57">
        <v>7.2003344202792502E-2</v>
      </c>
      <c r="I57">
        <v>0.92910029501674696</v>
      </c>
      <c r="K57">
        <v>0.36424804124368398</v>
      </c>
      <c r="L57">
        <v>1</v>
      </c>
      <c r="N57">
        <v>0.528549052933309</v>
      </c>
      <c r="O57">
        <v>1</v>
      </c>
      <c r="Q57">
        <v>0.34697748446391602</v>
      </c>
      <c r="R57">
        <v>1</v>
      </c>
      <c r="T57">
        <v>8.6910830396316908E-3</v>
      </c>
      <c r="U57">
        <v>3.8489347356569399E-2</v>
      </c>
      <c r="W57">
        <v>0.17418337615967</v>
      </c>
      <c r="X57">
        <v>1</v>
      </c>
      <c r="Z57">
        <v>0.35225381525128002</v>
      </c>
      <c r="AA57">
        <v>1</v>
      </c>
      <c r="AC57">
        <v>6.83562240640323E-3</v>
      </c>
      <c r="AD57">
        <v>0.157749766392588</v>
      </c>
    </row>
    <row r="58" spans="1:30">
      <c r="A58" t="s">
        <v>374</v>
      </c>
      <c r="B58">
        <v>0.61102233922565896</v>
      </c>
      <c r="C58">
        <v>0.918028510847676</v>
      </c>
      <c r="E58">
        <v>0.36852402869673001</v>
      </c>
      <c r="F58">
        <v>1</v>
      </c>
      <c r="H58">
        <v>0.14950167233016701</v>
      </c>
      <c r="I58">
        <v>1</v>
      </c>
      <c r="K58">
        <v>0.48884300000738601</v>
      </c>
      <c r="L58">
        <v>1</v>
      </c>
      <c r="N58">
        <v>0.39616858333786698</v>
      </c>
      <c r="O58">
        <v>1</v>
      </c>
      <c r="Q58">
        <v>0.23340479457086</v>
      </c>
      <c r="R58">
        <v>1</v>
      </c>
      <c r="T58">
        <v>2.5046519895682401E-4</v>
      </c>
      <c r="U58">
        <v>2.5060396083990302E-3</v>
      </c>
      <c r="W58">
        <v>0.326889044035028</v>
      </c>
      <c r="X58">
        <v>1</v>
      </c>
      <c r="Z58">
        <v>0.53047228621604003</v>
      </c>
      <c r="AA58">
        <v>1</v>
      </c>
      <c r="AC58">
        <v>1.033217370572E-2</v>
      </c>
      <c r="AD58">
        <v>0.198577353715121</v>
      </c>
    </row>
    <row r="59" spans="1:30">
      <c r="A59" t="s">
        <v>375</v>
      </c>
      <c r="B59">
        <v>0.80669402068815999</v>
      </c>
      <c r="C59">
        <v>0.97101681687407404</v>
      </c>
      <c r="E59">
        <v>0.66724245304295104</v>
      </c>
      <c r="F59">
        <v>1</v>
      </c>
      <c r="H59">
        <v>0.22271240416503901</v>
      </c>
      <c r="I59">
        <v>1</v>
      </c>
      <c r="K59">
        <v>0.66431342276013805</v>
      </c>
      <c r="L59">
        <v>1</v>
      </c>
      <c r="N59">
        <v>8.7399288223177093E-2</v>
      </c>
      <c r="O59">
        <v>0.89082696905956604</v>
      </c>
      <c r="Q59">
        <v>0.14174705178633501</v>
      </c>
      <c r="R59">
        <v>1</v>
      </c>
      <c r="T59">
        <v>1.7543198847763199E-2</v>
      </c>
      <c r="U59">
        <v>6.4789683471428702E-2</v>
      </c>
      <c r="W59">
        <v>0.474975111398108</v>
      </c>
      <c r="X59">
        <v>1</v>
      </c>
      <c r="Z59">
        <v>0.60247182918591702</v>
      </c>
      <c r="AA59">
        <v>1</v>
      </c>
      <c r="AC59">
        <v>7.7139780000991696E-3</v>
      </c>
      <c r="AD59">
        <v>0.170741102156163</v>
      </c>
    </row>
    <row r="60" spans="1:30">
      <c r="A60" t="s">
        <v>376</v>
      </c>
      <c r="B60">
        <v>0.576805496679895</v>
      </c>
      <c r="C60">
        <v>0.91090115855219</v>
      </c>
      <c r="E60">
        <v>0.74233840277177698</v>
      </c>
      <c r="F60">
        <v>1</v>
      </c>
      <c r="H60">
        <v>0.179623454260394</v>
      </c>
      <c r="I60">
        <v>1</v>
      </c>
      <c r="K60">
        <v>0.57724757331143095</v>
      </c>
      <c r="L60">
        <v>1</v>
      </c>
      <c r="N60">
        <v>6.0608362708246398E-2</v>
      </c>
      <c r="O60">
        <v>0.82772551834738395</v>
      </c>
      <c r="Q60">
        <v>4.2990935508006103E-2</v>
      </c>
      <c r="R60">
        <v>0.82551743182926496</v>
      </c>
      <c r="T60">
        <v>3.1518691405696901E-2</v>
      </c>
      <c r="U60">
        <v>9.4713405455388699E-2</v>
      </c>
      <c r="W60">
        <v>0.37306480144711002</v>
      </c>
      <c r="X60">
        <v>1</v>
      </c>
      <c r="Z60">
        <v>0.59483012980000305</v>
      </c>
      <c r="AA60">
        <v>1</v>
      </c>
      <c r="AC60">
        <v>2.1193455811293099E-3</v>
      </c>
      <c r="AD60">
        <v>7.5091322845111094E-2</v>
      </c>
    </row>
    <row r="61" spans="1:30">
      <c r="A61" t="s">
        <v>377</v>
      </c>
      <c r="B61">
        <v>0.65853217811477904</v>
      </c>
      <c r="C61">
        <v>0.93417593816411904</v>
      </c>
      <c r="E61">
        <v>0.16661831673076999</v>
      </c>
      <c r="F61">
        <v>1</v>
      </c>
      <c r="H61">
        <v>0.32890924716201703</v>
      </c>
      <c r="I61">
        <v>1</v>
      </c>
      <c r="K61">
        <v>0.61609935155044204</v>
      </c>
      <c r="L61">
        <v>1</v>
      </c>
      <c r="N61">
        <v>2.50877357905748E-2</v>
      </c>
      <c r="O61">
        <v>0.67086463854796297</v>
      </c>
      <c r="Q61">
        <v>6.9108516739394305E-2</v>
      </c>
      <c r="R61">
        <v>0.92744143282235503</v>
      </c>
      <c r="T61">
        <v>2.5945887910290301E-3</v>
      </c>
      <c r="U61">
        <v>1.51890676064779E-2</v>
      </c>
      <c r="W61">
        <v>0.977696984991551</v>
      </c>
      <c r="X61">
        <v>1</v>
      </c>
      <c r="Z61">
        <v>0.55271437911882704</v>
      </c>
      <c r="AA61">
        <v>1</v>
      </c>
      <c r="AC61">
        <v>1.72717684481404E-2</v>
      </c>
      <c r="AD61">
        <v>0.25793459161809701</v>
      </c>
    </row>
    <row r="62" spans="1:30">
      <c r="A62" t="s">
        <v>378</v>
      </c>
      <c r="B62">
        <v>0.98744426956158204</v>
      </c>
      <c r="C62">
        <v>1</v>
      </c>
      <c r="E62">
        <v>0.92937901641675302</v>
      </c>
      <c r="F62">
        <v>1</v>
      </c>
      <c r="H62">
        <v>0.40369215557618598</v>
      </c>
      <c r="I62">
        <v>1</v>
      </c>
      <c r="K62">
        <v>0.68989999360717502</v>
      </c>
      <c r="L62">
        <v>1</v>
      </c>
      <c r="N62">
        <v>0.49122445336796799</v>
      </c>
      <c r="O62">
        <v>1</v>
      </c>
      <c r="Q62">
        <v>0.25597684052476499</v>
      </c>
      <c r="R62">
        <v>1</v>
      </c>
      <c r="T62" s="11">
        <v>2.0076518429970799E-7</v>
      </c>
      <c r="U62" s="11">
        <v>6.37936376625456E-6</v>
      </c>
      <c r="W62">
        <v>0.64865156760674603</v>
      </c>
      <c r="X62">
        <v>1</v>
      </c>
      <c r="Z62">
        <v>0.66372974639539895</v>
      </c>
      <c r="AA62">
        <v>1</v>
      </c>
      <c r="AC62">
        <v>2.8053298434901901E-3</v>
      </c>
      <c r="AD62">
        <v>8.5197160120786097E-2</v>
      </c>
    </row>
    <row r="63" spans="1:30">
      <c r="A63" t="s">
        <v>396</v>
      </c>
      <c r="B63">
        <v>0.13150101101384301</v>
      </c>
      <c r="C63">
        <v>0.588020570237207</v>
      </c>
      <c r="E63">
        <v>0.54291146322735495</v>
      </c>
      <c r="F63">
        <v>1</v>
      </c>
      <c r="H63">
        <v>0.33040602436496802</v>
      </c>
      <c r="I63">
        <v>1</v>
      </c>
      <c r="K63">
        <v>0.27077122385611702</v>
      </c>
      <c r="L63">
        <v>1</v>
      </c>
      <c r="N63">
        <v>0.76111171404741895</v>
      </c>
      <c r="O63">
        <v>1</v>
      </c>
      <c r="Q63">
        <v>1</v>
      </c>
      <c r="R63">
        <v>1</v>
      </c>
      <c r="T63">
        <v>0.118412266379848</v>
      </c>
      <c r="U63">
        <v>0.24737137429960099</v>
      </c>
      <c r="W63">
        <v>0.48868677443014102</v>
      </c>
      <c r="X63">
        <v>1</v>
      </c>
      <c r="Z63">
        <v>0.80280655658668298</v>
      </c>
      <c r="AA63">
        <v>1</v>
      </c>
      <c r="AC63" s="11">
        <v>1.11426277948431E-15</v>
      </c>
      <c r="AD63" s="11">
        <v>1.34231522835209E-12</v>
      </c>
    </row>
    <row r="64" spans="1:30">
      <c r="A64" t="s">
        <v>397</v>
      </c>
      <c r="B64">
        <v>6.28451761044167E-2</v>
      </c>
      <c r="C64">
        <v>0.42626447162958297</v>
      </c>
      <c r="E64">
        <v>0.390133159226838</v>
      </c>
      <c r="F64">
        <v>1</v>
      </c>
      <c r="H64">
        <v>1</v>
      </c>
      <c r="I64">
        <v>1</v>
      </c>
      <c r="K64">
        <v>0.44257871064467802</v>
      </c>
      <c r="L64">
        <v>1</v>
      </c>
      <c r="N64">
        <v>0.76362699208373197</v>
      </c>
      <c r="O64">
        <v>1</v>
      </c>
      <c r="Q64">
        <v>0.633150091620857</v>
      </c>
      <c r="R64">
        <v>1</v>
      </c>
      <c r="T64">
        <v>0.372946859903382</v>
      </c>
      <c r="U64">
        <v>0.54848699428787295</v>
      </c>
      <c r="W64">
        <v>0.19127579067609099</v>
      </c>
      <c r="X64">
        <v>1</v>
      </c>
      <c r="Z64">
        <v>0.85443683688109795</v>
      </c>
      <c r="AA64">
        <v>1</v>
      </c>
      <c r="AC64" s="11">
        <v>3.80497909850048E-13</v>
      </c>
      <c r="AD64" s="11">
        <v>2.2918657436634499E-10</v>
      </c>
    </row>
    <row r="65" spans="1:30">
      <c r="A65" t="s">
        <v>398</v>
      </c>
      <c r="B65">
        <v>0.45826508842489699</v>
      </c>
      <c r="C65">
        <v>0.86043957119193104</v>
      </c>
      <c r="E65">
        <v>0.90529990268570604</v>
      </c>
      <c r="F65">
        <v>1</v>
      </c>
      <c r="H65">
        <v>0.77523554782111004</v>
      </c>
      <c r="I65">
        <v>1</v>
      </c>
      <c r="K65">
        <v>1</v>
      </c>
      <c r="L65">
        <v>1</v>
      </c>
      <c r="N65">
        <v>0.15772531881773499</v>
      </c>
      <c r="O65">
        <v>1</v>
      </c>
      <c r="Q65">
        <v>0.29417254549052801</v>
      </c>
      <c r="R65">
        <v>1</v>
      </c>
      <c r="T65">
        <v>4.9844051843382003E-2</v>
      </c>
      <c r="U65">
        <v>0.13182413309056401</v>
      </c>
      <c r="W65">
        <v>0.62958176784141695</v>
      </c>
      <c r="X65">
        <v>1</v>
      </c>
      <c r="Z65">
        <v>0.93563581188326195</v>
      </c>
      <c r="AA65">
        <v>1</v>
      </c>
      <c r="AC65" s="11">
        <v>5.3095296544537398E-10</v>
      </c>
      <c r="AD65" s="11">
        <v>2.3985800213994798E-7</v>
      </c>
    </row>
    <row r="66" spans="1:30">
      <c r="A66" t="s">
        <v>399</v>
      </c>
      <c r="B66">
        <v>0.98120083460107199</v>
      </c>
      <c r="C66">
        <v>1</v>
      </c>
      <c r="E66">
        <v>0.41858989603427899</v>
      </c>
      <c r="F66">
        <v>1</v>
      </c>
      <c r="H66">
        <v>0.65266679120091897</v>
      </c>
      <c r="I66">
        <v>1</v>
      </c>
      <c r="K66">
        <v>0.851289165896434</v>
      </c>
      <c r="L66">
        <v>1</v>
      </c>
      <c r="N66">
        <v>0.91894353418800301</v>
      </c>
      <c r="O66">
        <v>1</v>
      </c>
      <c r="Q66">
        <v>0.86719971297638399</v>
      </c>
      <c r="R66">
        <v>1</v>
      </c>
      <c r="T66">
        <v>0.86928463548661905</v>
      </c>
      <c r="U66">
        <v>0.935594786465336</v>
      </c>
      <c r="W66">
        <v>0.76475737377901898</v>
      </c>
      <c r="X66">
        <v>1</v>
      </c>
      <c r="Z66">
        <v>0.68630810342398696</v>
      </c>
      <c r="AA66">
        <v>1</v>
      </c>
      <c r="AC66" s="11">
        <v>8.1823093450197493E-6</v>
      </c>
      <c r="AD66">
        <v>6.2446511207870704E-4</v>
      </c>
    </row>
    <row r="67" spans="1:30">
      <c r="A67" t="s">
        <v>400</v>
      </c>
      <c r="B67">
        <v>0.90326752865155302</v>
      </c>
      <c r="C67">
        <v>0.99001172143219696</v>
      </c>
      <c r="E67">
        <v>0.49789304456189898</v>
      </c>
      <c r="F67">
        <v>1</v>
      </c>
      <c r="H67">
        <v>0.64838181361999003</v>
      </c>
      <c r="I67">
        <v>1</v>
      </c>
      <c r="K67">
        <v>0.942563314582191</v>
      </c>
      <c r="L67">
        <v>1</v>
      </c>
      <c r="N67">
        <v>0.61286870854439801</v>
      </c>
      <c r="O67">
        <v>1</v>
      </c>
      <c r="Q67">
        <v>1</v>
      </c>
      <c r="R67">
        <v>1</v>
      </c>
      <c r="T67">
        <v>0.319771004541964</v>
      </c>
      <c r="U67">
        <v>0.49465219203664901</v>
      </c>
      <c r="W67">
        <v>0.63499119192251596</v>
      </c>
      <c r="X67">
        <v>1</v>
      </c>
      <c r="Z67">
        <v>0.78474922233428102</v>
      </c>
      <c r="AA67">
        <v>1</v>
      </c>
      <c r="AC67" s="11">
        <v>7.1477165165941101E-6</v>
      </c>
      <c r="AD67">
        <v>5.74041055354913E-4</v>
      </c>
    </row>
    <row r="68" spans="1:30">
      <c r="A68" t="s">
        <v>401</v>
      </c>
      <c r="B68">
        <v>9.0949979363686099E-3</v>
      </c>
      <c r="C68">
        <v>0.17903305720395199</v>
      </c>
      <c r="E68">
        <v>0.91241128259165405</v>
      </c>
      <c r="F68">
        <v>1</v>
      </c>
      <c r="H68">
        <v>1.71405263071291E-3</v>
      </c>
      <c r="I68">
        <v>0.10756810360644201</v>
      </c>
      <c r="K68">
        <v>0.39058332321220701</v>
      </c>
      <c r="L68">
        <v>1</v>
      </c>
      <c r="N68">
        <v>0.40680711993248198</v>
      </c>
      <c r="O68">
        <v>1</v>
      </c>
      <c r="Q68">
        <v>0.76240743473560701</v>
      </c>
      <c r="R68">
        <v>1</v>
      </c>
      <c r="T68">
        <v>0.82014844373932005</v>
      </c>
      <c r="U68">
        <v>0.90433259702970503</v>
      </c>
      <c r="W68">
        <v>0.36225454770600302</v>
      </c>
      <c r="X68">
        <v>1</v>
      </c>
      <c r="Z68">
        <v>0.13927708516755399</v>
      </c>
      <c r="AA68">
        <v>1</v>
      </c>
      <c r="AC68" s="11">
        <v>2.7245182472889001E-9</v>
      </c>
      <c r="AD68" s="11">
        <v>9.8464089457020709E-7</v>
      </c>
    </row>
    <row r="69" spans="1:30">
      <c r="A69" t="s">
        <v>402</v>
      </c>
      <c r="B69">
        <v>0.269360934722917</v>
      </c>
      <c r="C69">
        <v>0.75174483284407401</v>
      </c>
      <c r="E69">
        <v>0.62709325942864702</v>
      </c>
      <c r="F69">
        <v>1</v>
      </c>
      <c r="H69">
        <v>0.61480667260559096</v>
      </c>
      <c r="I69">
        <v>1</v>
      </c>
      <c r="K69">
        <v>0.85426766847811997</v>
      </c>
      <c r="L69">
        <v>1</v>
      </c>
      <c r="N69">
        <v>0.88356005307083696</v>
      </c>
      <c r="O69">
        <v>1</v>
      </c>
      <c r="Q69">
        <v>0.69047711864783701</v>
      </c>
      <c r="R69">
        <v>1</v>
      </c>
      <c r="T69">
        <v>0.32792295785208903</v>
      </c>
      <c r="U69">
        <v>0.50322618525565699</v>
      </c>
      <c r="W69">
        <v>0.50078078813553395</v>
      </c>
      <c r="X69">
        <v>1</v>
      </c>
      <c r="Z69">
        <v>0.60515988081983396</v>
      </c>
      <c r="AA69">
        <v>1</v>
      </c>
      <c r="AC69">
        <v>0.64365778170082699</v>
      </c>
      <c r="AD69">
        <v>0.94913878317400402</v>
      </c>
    </row>
    <row r="70" spans="1:30">
      <c r="A70" t="s">
        <v>251</v>
      </c>
      <c r="B70">
        <v>0.82047827921314598</v>
      </c>
      <c r="C70">
        <v>0.97417993163768701</v>
      </c>
      <c r="E70">
        <v>0.70820742264513803</v>
      </c>
      <c r="F70">
        <v>1</v>
      </c>
      <c r="H70">
        <v>0.66566565454469795</v>
      </c>
      <c r="I70">
        <v>1</v>
      </c>
      <c r="K70">
        <v>0.58359804208275501</v>
      </c>
      <c r="L70">
        <v>1</v>
      </c>
      <c r="N70">
        <v>0.77782678392631799</v>
      </c>
      <c r="O70">
        <v>1</v>
      </c>
      <c r="Q70">
        <v>0.65663503127960099</v>
      </c>
      <c r="R70">
        <v>1</v>
      </c>
      <c r="T70">
        <v>4.122522461289E-2</v>
      </c>
      <c r="U70">
        <v>0.114191343022821</v>
      </c>
      <c r="W70">
        <v>0.70581102439358101</v>
      </c>
      <c r="X70">
        <v>1</v>
      </c>
      <c r="Z70">
        <v>0.84251739500525502</v>
      </c>
      <c r="AA70">
        <v>1</v>
      </c>
      <c r="AC70">
        <v>0.295371213899908</v>
      </c>
      <c r="AD70">
        <v>0.81377024259938802</v>
      </c>
    </row>
    <row r="71" spans="1:30">
      <c r="A71" t="s">
        <v>252</v>
      </c>
      <c r="B71">
        <v>0.955209043751023</v>
      </c>
      <c r="C71">
        <v>1</v>
      </c>
      <c r="E71">
        <v>0.96247131846852096</v>
      </c>
      <c r="F71">
        <v>1</v>
      </c>
      <c r="H71">
        <v>0.77114884624163804</v>
      </c>
      <c r="I71">
        <v>1</v>
      </c>
      <c r="K71">
        <v>0.77162149474936603</v>
      </c>
      <c r="L71">
        <v>1</v>
      </c>
      <c r="N71">
        <v>0.35399784197922701</v>
      </c>
      <c r="O71">
        <v>1</v>
      </c>
      <c r="Q71">
        <v>0.64503713953846198</v>
      </c>
      <c r="R71">
        <v>1</v>
      </c>
      <c r="T71">
        <v>0.15876111549743199</v>
      </c>
      <c r="U71">
        <v>0.30600061322130401</v>
      </c>
      <c r="W71">
        <v>0.63294779817645996</v>
      </c>
      <c r="X71">
        <v>1</v>
      </c>
      <c r="Z71">
        <v>0.99980879233503395</v>
      </c>
      <c r="AA71">
        <v>1</v>
      </c>
      <c r="AC71">
        <v>0.196850797024616</v>
      </c>
      <c r="AD71">
        <v>0.73040942551022903</v>
      </c>
    </row>
    <row r="72" spans="1:30">
      <c r="A72" t="s">
        <v>253</v>
      </c>
      <c r="B72">
        <v>0.94375296615640203</v>
      </c>
      <c r="C72">
        <v>0.99978743592234198</v>
      </c>
      <c r="E72">
        <v>0.52252983330065395</v>
      </c>
      <c r="F72">
        <v>1</v>
      </c>
      <c r="H72">
        <v>0.65439768562582301</v>
      </c>
      <c r="I72">
        <v>1</v>
      </c>
      <c r="K72">
        <v>0.95347739955896005</v>
      </c>
      <c r="L72">
        <v>1</v>
      </c>
      <c r="N72">
        <v>0.35580744065837899</v>
      </c>
      <c r="O72">
        <v>1</v>
      </c>
      <c r="Q72">
        <v>0.81662213777376103</v>
      </c>
      <c r="R72">
        <v>1</v>
      </c>
      <c r="T72">
        <v>2.7840263016671501E-2</v>
      </c>
      <c r="U72">
        <v>8.7290824666855393E-2</v>
      </c>
      <c r="W72">
        <v>0.69477798090813503</v>
      </c>
      <c r="X72">
        <v>1</v>
      </c>
      <c r="Z72">
        <v>0.82340849686291995</v>
      </c>
      <c r="AA72">
        <v>1</v>
      </c>
      <c r="AC72">
        <v>0.31889402980069598</v>
      </c>
      <c r="AD72">
        <v>0.83054838381539997</v>
      </c>
    </row>
    <row r="73" spans="1:30">
      <c r="A73" t="s">
        <v>254</v>
      </c>
      <c r="B73">
        <v>0.58441997172440996</v>
      </c>
      <c r="C73">
        <v>0.91233866325208102</v>
      </c>
      <c r="E73">
        <v>0.34366482683937399</v>
      </c>
      <c r="F73">
        <v>1</v>
      </c>
      <c r="H73">
        <v>0.90107354795180805</v>
      </c>
      <c r="I73">
        <v>1</v>
      </c>
      <c r="K73">
        <v>0.91963462490181402</v>
      </c>
      <c r="L73">
        <v>1</v>
      </c>
      <c r="N73">
        <v>0.49026729962293802</v>
      </c>
      <c r="O73">
        <v>1</v>
      </c>
      <c r="Q73">
        <v>0.89837509618992595</v>
      </c>
      <c r="R73">
        <v>1</v>
      </c>
      <c r="T73">
        <v>8.6703470199071001E-2</v>
      </c>
      <c r="U73">
        <v>0.19796013549876401</v>
      </c>
      <c r="W73">
        <v>0.88555757696127502</v>
      </c>
      <c r="X73">
        <v>1</v>
      </c>
      <c r="Z73">
        <v>0.96471461295468097</v>
      </c>
      <c r="AA73">
        <v>1</v>
      </c>
      <c r="AC73">
        <v>3.2655451849569403E-2</v>
      </c>
      <c r="AD73">
        <v>0.35762667571013201</v>
      </c>
    </row>
    <row r="74" spans="1:30">
      <c r="A74" t="s">
        <v>255</v>
      </c>
      <c r="B74">
        <v>0.65736732954715904</v>
      </c>
      <c r="C74">
        <v>0.93371939906659196</v>
      </c>
      <c r="E74">
        <v>0.45111846719252302</v>
      </c>
      <c r="F74">
        <v>1</v>
      </c>
      <c r="H74">
        <v>0.73572366711683501</v>
      </c>
      <c r="I74">
        <v>1</v>
      </c>
      <c r="K74">
        <v>0.92493337111719198</v>
      </c>
      <c r="L74">
        <v>1</v>
      </c>
      <c r="N74">
        <v>0.75376759724518705</v>
      </c>
      <c r="O74">
        <v>1</v>
      </c>
      <c r="Q74">
        <v>0.56490003899738905</v>
      </c>
      <c r="R74">
        <v>1</v>
      </c>
      <c r="T74">
        <v>2.8734985654498502E-2</v>
      </c>
      <c r="U74">
        <v>8.8861959061685397E-2</v>
      </c>
      <c r="W74">
        <v>0.79971324428949797</v>
      </c>
      <c r="X74">
        <v>1</v>
      </c>
      <c r="Z74">
        <v>0.88234552217439</v>
      </c>
      <c r="AA74">
        <v>1</v>
      </c>
      <c r="AC74">
        <v>2.3820074142237E-2</v>
      </c>
      <c r="AD74">
        <v>0.30726573405614099</v>
      </c>
    </row>
    <row r="75" spans="1:30">
      <c r="A75" t="s">
        <v>256</v>
      </c>
      <c r="B75">
        <v>0.89005682030250899</v>
      </c>
      <c r="C75">
        <v>0.98828504081412905</v>
      </c>
      <c r="E75">
        <v>0.51200340735321304</v>
      </c>
      <c r="F75">
        <v>1</v>
      </c>
      <c r="H75">
        <v>0.80448413923557605</v>
      </c>
      <c r="I75">
        <v>1</v>
      </c>
      <c r="K75">
        <v>0.79133065093872201</v>
      </c>
      <c r="L75">
        <v>1</v>
      </c>
      <c r="N75">
        <v>0.86740197539196595</v>
      </c>
      <c r="O75">
        <v>1</v>
      </c>
      <c r="Q75">
        <v>0.982544909041704</v>
      </c>
      <c r="R75">
        <v>1</v>
      </c>
      <c r="T75">
        <v>1.90508721168752E-2</v>
      </c>
      <c r="U75">
        <v>6.8374828109590294E-2</v>
      </c>
      <c r="W75">
        <v>0.60916653233546503</v>
      </c>
      <c r="X75">
        <v>1</v>
      </c>
      <c r="Z75">
        <v>0.61962946761928706</v>
      </c>
      <c r="AA75">
        <v>1</v>
      </c>
      <c r="AC75">
        <v>2.6196277822634902E-2</v>
      </c>
      <c r="AD75">
        <v>0.32201819064966902</v>
      </c>
    </row>
    <row r="76" spans="1:30">
      <c r="A76" t="s">
        <v>257</v>
      </c>
      <c r="B76">
        <v>0.70034397932689296</v>
      </c>
      <c r="C76">
        <v>0.94456551302702796</v>
      </c>
      <c r="E76">
        <v>0.61811221227320101</v>
      </c>
      <c r="F76">
        <v>1</v>
      </c>
      <c r="H76">
        <v>0.99101070978332395</v>
      </c>
      <c r="I76">
        <v>1</v>
      </c>
      <c r="K76">
        <v>0.88468768310158097</v>
      </c>
      <c r="L76">
        <v>1</v>
      </c>
      <c r="N76">
        <v>0.62609513509710202</v>
      </c>
      <c r="O76">
        <v>1</v>
      </c>
      <c r="Q76">
        <v>0.53208000120509702</v>
      </c>
      <c r="R76">
        <v>1</v>
      </c>
      <c r="T76">
        <v>2.2636289780260499E-2</v>
      </c>
      <c r="U76">
        <v>7.5917784209272907E-2</v>
      </c>
      <c r="W76">
        <v>0.93601467811466998</v>
      </c>
      <c r="X76">
        <v>1</v>
      </c>
      <c r="Z76">
        <v>0.83347415832313498</v>
      </c>
      <c r="AA76">
        <v>1</v>
      </c>
      <c r="AC76">
        <v>0.11567953621361</v>
      </c>
      <c r="AD76">
        <v>0.60608440252935702</v>
      </c>
    </row>
    <row r="77" spans="1:30">
      <c r="A77" t="s">
        <v>258</v>
      </c>
      <c r="B77">
        <v>0.87639415261356501</v>
      </c>
      <c r="C77">
        <v>0.98625447220282203</v>
      </c>
      <c r="E77">
        <v>0.67846196299801398</v>
      </c>
      <c r="F77">
        <v>1</v>
      </c>
      <c r="H77">
        <v>0.83052150031838301</v>
      </c>
      <c r="I77">
        <v>1</v>
      </c>
      <c r="K77">
        <v>0.77255928250893802</v>
      </c>
      <c r="L77">
        <v>1</v>
      </c>
      <c r="N77">
        <v>0.57600103839087002</v>
      </c>
      <c r="O77">
        <v>1</v>
      </c>
      <c r="Q77">
        <v>0.63032990742053396</v>
      </c>
      <c r="R77">
        <v>1</v>
      </c>
      <c r="T77">
        <v>6.01263976139883E-4</v>
      </c>
      <c r="U77">
        <v>4.91349656519742E-3</v>
      </c>
      <c r="W77">
        <v>0.72994963350197395</v>
      </c>
      <c r="X77">
        <v>1</v>
      </c>
      <c r="Z77">
        <v>0.89642310903145095</v>
      </c>
      <c r="AA77">
        <v>1</v>
      </c>
      <c r="AC77">
        <v>0.14985508745342899</v>
      </c>
      <c r="AD77">
        <v>0.67026768076323495</v>
      </c>
    </row>
    <row r="78" spans="1:30">
      <c r="A78" t="s">
        <v>259</v>
      </c>
      <c r="B78">
        <v>0.95417584175063697</v>
      </c>
      <c r="C78">
        <v>1</v>
      </c>
      <c r="E78">
        <v>0.25415986662459999</v>
      </c>
      <c r="F78">
        <v>1</v>
      </c>
      <c r="H78">
        <v>0.26038086815112599</v>
      </c>
      <c r="I78">
        <v>1</v>
      </c>
      <c r="K78">
        <v>0.75417000835811299</v>
      </c>
      <c r="L78">
        <v>1</v>
      </c>
      <c r="N78">
        <v>0.45848537872690098</v>
      </c>
      <c r="O78">
        <v>1</v>
      </c>
      <c r="Q78">
        <v>0.51486496781814794</v>
      </c>
      <c r="R78">
        <v>1</v>
      </c>
      <c r="T78">
        <v>9.58428669660287E-2</v>
      </c>
      <c r="U78">
        <v>0.21360770845170299</v>
      </c>
      <c r="W78">
        <v>0.31082176801338302</v>
      </c>
      <c r="X78">
        <v>1</v>
      </c>
      <c r="Z78">
        <v>0.68578280216091103</v>
      </c>
      <c r="AA78">
        <v>1</v>
      </c>
      <c r="AC78">
        <v>0.467034863280196</v>
      </c>
      <c r="AD78">
        <v>0.91196386187843304</v>
      </c>
    </row>
    <row r="79" spans="1:30">
      <c r="A79" t="s">
        <v>260</v>
      </c>
      <c r="B79">
        <v>9.9525292267934801E-2</v>
      </c>
      <c r="C79">
        <v>0.53009375409139503</v>
      </c>
      <c r="E79">
        <v>0.24541800696706401</v>
      </c>
      <c r="F79">
        <v>1</v>
      </c>
      <c r="H79">
        <v>0.94615874526940602</v>
      </c>
      <c r="I79">
        <v>1</v>
      </c>
      <c r="K79">
        <v>0.60069443761484997</v>
      </c>
      <c r="L79">
        <v>1</v>
      </c>
      <c r="N79">
        <v>0.53334179456081099</v>
      </c>
      <c r="O79">
        <v>1</v>
      </c>
      <c r="Q79">
        <v>0.534567917858363</v>
      </c>
      <c r="R79">
        <v>1</v>
      </c>
      <c r="T79">
        <v>2.1322009561172799E-2</v>
      </c>
      <c r="U79">
        <v>7.3628201276248695E-2</v>
      </c>
      <c r="W79">
        <v>0.45491637699361998</v>
      </c>
      <c r="X79">
        <v>1</v>
      </c>
      <c r="Z79">
        <v>0.90614166261817797</v>
      </c>
      <c r="AA79">
        <v>1</v>
      </c>
      <c r="AC79">
        <v>0.70222521512666702</v>
      </c>
      <c r="AD79">
        <v>0.96484732868524503</v>
      </c>
    </row>
    <row r="80" spans="1:30">
      <c r="A80" t="s">
        <v>261</v>
      </c>
      <c r="B80">
        <v>0.28351926901484398</v>
      </c>
      <c r="C80">
        <v>0.76353556603625194</v>
      </c>
      <c r="E80">
        <v>0.75000975376428003</v>
      </c>
      <c r="F80">
        <v>1</v>
      </c>
      <c r="H80">
        <v>0.26057767486775701</v>
      </c>
      <c r="I80">
        <v>1</v>
      </c>
      <c r="K80">
        <v>0.30722433195093202</v>
      </c>
      <c r="L80">
        <v>1</v>
      </c>
      <c r="N80">
        <v>0.61859530071535695</v>
      </c>
      <c r="O80">
        <v>1</v>
      </c>
      <c r="Q80">
        <v>0.30306908254250903</v>
      </c>
      <c r="R80">
        <v>1</v>
      </c>
      <c r="T80">
        <v>0.102662813539912</v>
      </c>
      <c r="U80">
        <v>0.22433035844292901</v>
      </c>
      <c r="W80">
        <v>0.89207955418300899</v>
      </c>
      <c r="X80">
        <v>1</v>
      </c>
      <c r="Z80">
        <v>0.44523965819103101</v>
      </c>
      <c r="AA80">
        <v>1</v>
      </c>
      <c r="AC80">
        <v>0.37113949416653103</v>
      </c>
      <c r="AD80">
        <v>0.86162376759196901</v>
      </c>
    </row>
    <row r="81" spans="1:30">
      <c r="A81" t="s">
        <v>262</v>
      </c>
      <c r="B81">
        <v>0.29507917856212001</v>
      </c>
      <c r="C81">
        <v>0.77001209276080596</v>
      </c>
      <c r="E81">
        <v>0.67263486930076</v>
      </c>
      <c r="F81">
        <v>1</v>
      </c>
      <c r="H81">
        <v>0.30682425353954801</v>
      </c>
      <c r="I81">
        <v>1</v>
      </c>
      <c r="K81">
        <v>0.44750325181182099</v>
      </c>
      <c r="L81">
        <v>1</v>
      </c>
      <c r="N81">
        <v>0.87365123662963295</v>
      </c>
      <c r="O81">
        <v>1</v>
      </c>
      <c r="Q81">
        <v>0.58616331782223996</v>
      </c>
      <c r="R81">
        <v>1</v>
      </c>
      <c r="T81">
        <v>0.22734931287002799</v>
      </c>
      <c r="U81">
        <v>0.39265122165035599</v>
      </c>
      <c r="W81">
        <v>0.462231642871756</v>
      </c>
      <c r="X81">
        <v>1</v>
      </c>
      <c r="Z81">
        <v>0.41687668232286201</v>
      </c>
      <c r="AA81">
        <v>1</v>
      </c>
      <c r="AC81">
        <v>0.62794339871259897</v>
      </c>
      <c r="AD81">
        <v>0.94636674017820299</v>
      </c>
    </row>
    <row r="82" spans="1:30">
      <c r="A82" t="s">
        <v>263</v>
      </c>
      <c r="B82">
        <v>6.3463059276857595E-2</v>
      </c>
      <c r="C82">
        <v>0.427102452391038</v>
      </c>
      <c r="E82">
        <v>0.152578224199337</v>
      </c>
      <c r="F82">
        <v>1</v>
      </c>
      <c r="H82">
        <v>2.6079343404505802E-3</v>
      </c>
      <c r="I82">
        <v>0.144961027262276</v>
      </c>
      <c r="K82">
        <v>0.56504611086188095</v>
      </c>
      <c r="L82">
        <v>1</v>
      </c>
      <c r="N82">
        <v>0.72085710336559305</v>
      </c>
      <c r="O82">
        <v>1</v>
      </c>
      <c r="Q82">
        <v>0.95645082118361802</v>
      </c>
      <c r="R82">
        <v>1</v>
      </c>
      <c r="T82" s="11">
        <v>4.1525384634743098E-8</v>
      </c>
      <c r="U82" s="11">
        <v>1.61279235807196E-6</v>
      </c>
      <c r="W82">
        <v>0.73154181968707599</v>
      </c>
      <c r="X82">
        <v>1</v>
      </c>
      <c r="Z82">
        <v>0.382205160444963</v>
      </c>
      <c r="AA82">
        <v>1</v>
      </c>
      <c r="AC82" s="11">
        <v>6.07106558444143E-11</v>
      </c>
      <c r="AD82" s="11">
        <v>3.13440443173876E-8</v>
      </c>
    </row>
    <row r="83" spans="1:30">
      <c r="A83" t="s">
        <v>264</v>
      </c>
      <c r="B83">
        <v>0.17541151946258399</v>
      </c>
      <c r="C83">
        <v>0.65838396216940798</v>
      </c>
      <c r="E83">
        <v>0.11764047030173901</v>
      </c>
      <c r="F83">
        <v>0.95834590333646197</v>
      </c>
      <c r="H83">
        <v>1.5344673838867701E-2</v>
      </c>
      <c r="I83">
        <v>0.47384877418657401</v>
      </c>
      <c r="K83">
        <v>0.74039424548719401</v>
      </c>
      <c r="L83">
        <v>1</v>
      </c>
      <c r="N83">
        <v>0.58804642014608</v>
      </c>
      <c r="O83">
        <v>1</v>
      </c>
      <c r="Q83">
        <v>0.89583100487665301</v>
      </c>
      <c r="R83">
        <v>1</v>
      </c>
      <c r="T83">
        <v>2.9734441744130299E-4</v>
      </c>
      <c r="U83">
        <v>2.8412910999946698E-3</v>
      </c>
      <c r="W83">
        <v>0.54299249459674204</v>
      </c>
      <c r="X83">
        <v>1</v>
      </c>
      <c r="Z83">
        <v>0.98756848073040804</v>
      </c>
      <c r="AA83">
        <v>1</v>
      </c>
      <c r="AC83" s="11">
        <v>1.32416858533207E-8</v>
      </c>
      <c r="AD83" s="11">
        <v>4.3504956976273601E-6</v>
      </c>
    </row>
    <row r="84" spans="1:30">
      <c r="A84" t="s">
        <v>265</v>
      </c>
      <c r="B84">
        <v>0.108926163881765</v>
      </c>
      <c r="C84">
        <v>0.55449615647246597</v>
      </c>
      <c r="E84">
        <v>0.27767885476585402</v>
      </c>
      <c r="F84">
        <v>1</v>
      </c>
      <c r="H84">
        <v>6.9949511122282901E-3</v>
      </c>
      <c r="I84">
        <v>0.29732656904095101</v>
      </c>
      <c r="K84">
        <v>0.69995540420327895</v>
      </c>
      <c r="L84">
        <v>1</v>
      </c>
      <c r="N84">
        <v>0.93146592900772895</v>
      </c>
      <c r="O84">
        <v>1</v>
      </c>
      <c r="Q84">
        <v>0.87921419694608505</v>
      </c>
      <c r="R84">
        <v>1</v>
      </c>
      <c r="T84">
        <v>1.5073625774418499E-4</v>
      </c>
      <c r="U84">
        <v>1.6650133424220099E-3</v>
      </c>
      <c r="W84">
        <v>0.64380151324388701</v>
      </c>
      <c r="X84">
        <v>1</v>
      </c>
      <c r="Z84">
        <v>0.65220703624236998</v>
      </c>
      <c r="AA84">
        <v>1</v>
      </c>
      <c r="AC84" s="11">
        <v>3.1548887371386103E-8</v>
      </c>
      <c r="AD84" s="11">
        <v>8.1441199257278095E-6</v>
      </c>
    </row>
    <row r="85" spans="1:30">
      <c r="A85" t="s">
        <v>266</v>
      </c>
      <c r="B85">
        <v>0.86382705291824102</v>
      </c>
      <c r="C85">
        <v>0.98625447220282203</v>
      </c>
      <c r="E85">
        <v>0.55950206193763596</v>
      </c>
      <c r="F85">
        <v>1</v>
      </c>
      <c r="H85">
        <v>0.39831331275613502</v>
      </c>
      <c r="I85">
        <v>1</v>
      </c>
      <c r="K85">
        <v>0.887121094571659</v>
      </c>
      <c r="L85">
        <v>1</v>
      </c>
      <c r="N85">
        <v>0.74588429170871196</v>
      </c>
      <c r="O85">
        <v>1</v>
      </c>
      <c r="Q85">
        <v>0.96839938482406096</v>
      </c>
      <c r="R85">
        <v>1</v>
      </c>
      <c r="T85">
        <v>0.15387142440038201</v>
      </c>
      <c r="U85">
        <v>0.298647815655121</v>
      </c>
      <c r="W85">
        <v>0.370052561304338</v>
      </c>
      <c r="X85">
        <v>1</v>
      </c>
      <c r="Z85">
        <v>0.99217736443401505</v>
      </c>
      <c r="AA85">
        <v>1</v>
      </c>
      <c r="AC85">
        <v>3.1513144289768598E-3</v>
      </c>
      <c r="AD85">
        <v>9.3351232346904803E-2</v>
      </c>
    </row>
    <row r="86" spans="1:30">
      <c r="A86" t="s">
        <v>267</v>
      </c>
      <c r="B86">
        <v>0.54088025187863098</v>
      </c>
      <c r="C86">
        <v>0.90032894606417602</v>
      </c>
      <c r="E86">
        <v>0.60104786266713495</v>
      </c>
      <c r="F86">
        <v>1</v>
      </c>
      <c r="H86">
        <v>0.86383394500956601</v>
      </c>
      <c r="I86">
        <v>1</v>
      </c>
      <c r="K86">
        <v>0.87491011370956795</v>
      </c>
      <c r="L86">
        <v>1</v>
      </c>
      <c r="N86">
        <v>0.46620300603053</v>
      </c>
      <c r="O86">
        <v>1</v>
      </c>
      <c r="Q86">
        <v>0.61909735865993398</v>
      </c>
      <c r="R86">
        <v>1</v>
      </c>
      <c r="T86">
        <v>0.64796697130484204</v>
      </c>
      <c r="U86">
        <v>0.77885414321234303</v>
      </c>
      <c r="W86">
        <v>0.95045604308967702</v>
      </c>
      <c r="X86">
        <v>1</v>
      </c>
      <c r="Z86">
        <v>0.96100755905667601</v>
      </c>
      <c r="AA86">
        <v>1</v>
      </c>
      <c r="AC86">
        <v>0.20602403505136399</v>
      </c>
      <c r="AD86">
        <v>0.74169561448978005</v>
      </c>
    </row>
    <row r="87" spans="1:30">
      <c r="A87" t="s">
        <v>268</v>
      </c>
      <c r="B87">
        <v>0.15733088842592699</v>
      </c>
      <c r="C87">
        <v>0.63086802819351595</v>
      </c>
      <c r="E87">
        <v>0.245453760539289</v>
      </c>
      <c r="F87">
        <v>1</v>
      </c>
      <c r="H87">
        <v>0.53182019091892296</v>
      </c>
      <c r="I87">
        <v>1</v>
      </c>
      <c r="K87">
        <v>0.58257760953997095</v>
      </c>
      <c r="L87">
        <v>1</v>
      </c>
      <c r="N87">
        <v>0.24348131456377101</v>
      </c>
      <c r="O87">
        <v>1</v>
      </c>
      <c r="Q87">
        <v>0.68828016604665598</v>
      </c>
      <c r="R87">
        <v>1</v>
      </c>
      <c r="T87">
        <v>3.3353064230448397E-4</v>
      </c>
      <c r="U87">
        <v>3.0969477635059001E-3</v>
      </c>
      <c r="W87">
        <v>0.97232664034661498</v>
      </c>
      <c r="X87">
        <v>1</v>
      </c>
      <c r="Z87">
        <v>0.89434322342302197</v>
      </c>
      <c r="AA87">
        <v>1</v>
      </c>
      <c r="AC87">
        <v>0.94996821890093097</v>
      </c>
      <c r="AD87">
        <v>1</v>
      </c>
    </row>
    <row r="88" spans="1:30">
      <c r="A88" t="s">
        <v>269</v>
      </c>
      <c r="B88">
        <v>0.95643829221129295</v>
      </c>
      <c r="C88">
        <v>1</v>
      </c>
      <c r="E88">
        <v>0.62200720373363705</v>
      </c>
      <c r="F88">
        <v>1</v>
      </c>
      <c r="H88">
        <v>0.48116250397274901</v>
      </c>
      <c r="I88">
        <v>1</v>
      </c>
      <c r="K88">
        <v>0.36957950271789097</v>
      </c>
      <c r="L88">
        <v>1</v>
      </c>
      <c r="N88">
        <v>0.40260684380286899</v>
      </c>
      <c r="O88">
        <v>1</v>
      </c>
      <c r="Q88">
        <v>0.62625932668458295</v>
      </c>
      <c r="R88">
        <v>1</v>
      </c>
      <c r="T88">
        <v>4.77613206975376E-2</v>
      </c>
      <c r="U88">
        <v>0.12759903133099501</v>
      </c>
      <c r="W88">
        <v>0.18315655417172899</v>
      </c>
      <c r="X88">
        <v>1</v>
      </c>
      <c r="Z88">
        <v>0.73384659083217796</v>
      </c>
      <c r="AA88">
        <v>1</v>
      </c>
      <c r="AC88">
        <v>0.91805393330755503</v>
      </c>
      <c r="AD88">
        <v>1</v>
      </c>
    </row>
    <row r="89" spans="1:30">
      <c r="A89" t="s">
        <v>270</v>
      </c>
      <c r="B89">
        <v>0.21823905033601901</v>
      </c>
      <c r="C89">
        <v>0.70893438593458402</v>
      </c>
      <c r="E89" s="11">
        <v>1.67564725539146E-6</v>
      </c>
      <c r="F89">
        <v>4.66216624826994E-4</v>
      </c>
      <c r="H89">
        <v>0.83501336003802695</v>
      </c>
      <c r="I89">
        <v>1</v>
      </c>
      <c r="K89">
        <v>0.58356181578241795</v>
      </c>
      <c r="L89">
        <v>1</v>
      </c>
      <c r="N89">
        <v>0.85160293710486301</v>
      </c>
      <c r="O89">
        <v>1</v>
      </c>
      <c r="Q89">
        <v>0.36626668441044602</v>
      </c>
      <c r="R89">
        <v>1</v>
      </c>
      <c r="T89">
        <v>8.3871133564519796E-4</v>
      </c>
      <c r="U89">
        <v>6.35099652903659E-3</v>
      </c>
      <c r="W89">
        <v>9.4624643425651603E-4</v>
      </c>
      <c r="X89">
        <v>0.110191923473098</v>
      </c>
      <c r="Z89">
        <v>0.83490090986846899</v>
      </c>
      <c r="AA89">
        <v>1</v>
      </c>
      <c r="AC89">
        <v>0.51579130378963201</v>
      </c>
      <c r="AD89">
        <v>0.92277999110267706</v>
      </c>
    </row>
    <row r="90" spans="1:30">
      <c r="A90" t="s">
        <v>271</v>
      </c>
      <c r="B90">
        <v>0.21030629288210101</v>
      </c>
      <c r="C90">
        <v>0.701206286284762</v>
      </c>
      <c r="E90">
        <v>0.73224786906802097</v>
      </c>
      <c r="F90">
        <v>1</v>
      </c>
      <c r="H90">
        <v>0.46572930542619101</v>
      </c>
      <c r="I90">
        <v>1</v>
      </c>
      <c r="K90">
        <v>0.36228033989244601</v>
      </c>
      <c r="L90">
        <v>1</v>
      </c>
      <c r="N90">
        <v>0.56874197380437996</v>
      </c>
      <c r="O90">
        <v>1</v>
      </c>
      <c r="Q90">
        <v>0.18828156062646001</v>
      </c>
      <c r="R90">
        <v>1</v>
      </c>
      <c r="T90">
        <v>0.62564458109544296</v>
      </c>
      <c r="U90">
        <v>0.76158667111235201</v>
      </c>
      <c r="W90">
        <v>0.94565603195947201</v>
      </c>
      <c r="X90">
        <v>1</v>
      </c>
      <c r="Z90">
        <v>0.59355066708262405</v>
      </c>
      <c r="AA90">
        <v>1</v>
      </c>
      <c r="AC90">
        <v>0.84070646378280101</v>
      </c>
      <c r="AD90">
        <v>0.98613962642918296</v>
      </c>
    </row>
    <row r="91" spans="1:30">
      <c r="A91" t="s">
        <v>272</v>
      </c>
      <c r="B91">
        <v>0.91768303831405895</v>
      </c>
      <c r="C91">
        <v>0.994782744480879</v>
      </c>
      <c r="E91">
        <v>0.44432667367177903</v>
      </c>
      <c r="F91">
        <v>1</v>
      </c>
      <c r="H91">
        <v>0.97637418896372896</v>
      </c>
      <c r="I91">
        <v>1</v>
      </c>
      <c r="K91">
        <v>0.867147997987326</v>
      </c>
      <c r="L91">
        <v>1</v>
      </c>
      <c r="N91">
        <v>0.41097462889599201</v>
      </c>
      <c r="O91">
        <v>1</v>
      </c>
      <c r="Q91">
        <v>0.32100098354518602</v>
      </c>
      <c r="R91">
        <v>1</v>
      </c>
      <c r="T91">
        <v>0.46329583540404901</v>
      </c>
      <c r="U91">
        <v>0.63749506951597101</v>
      </c>
      <c r="W91">
        <v>0.49859815407226998</v>
      </c>
      <c r="X91">
        <v>1</v>
      </c>
      <c r="Z91">
        <v>0.79919756604770698</v>
      </c>
      <c r="AA91">
        <v>1</v>
      </c>
      <c r="AC91">
        <v>9.54148173744763E-3</v>
      </c>
      <c r="AD91">
        <v>0.19133740075798999</v>
      </c>
    </row>
    <row r="92" spans="1:30">
      <c r="A92" t="s">
        <v>273</v>
      </c>
      <c r="B92">
        <v>0.85182652462902297</v>
      </c>
      <c r="C92">
        <v>0.98524467789329895</v>
      </c>
      <c r="E92">
        <v>0.55398758323320096</v>
      </c>
      <c r="F92">
        <v>1</v>
      </c>
      <c r="H92">
        <v>0.93026547986320896</v>
      </c>
      <c r="I92">
        <v>1</v>
      </c>
      <c r="K92">
        <v>0.82950040641023604</v>
      </c>
      <c r="L92">
        <v>1</v>
      </c>
      <c r="N92">
        <v>0.32250840466064701</v>
      </c>
      <c r="O92">
        <v>1</v>
      </c>
      <c r="Q92">
        <v>0.27871220804323799</v>
      </c>
      <c r="R92">
        <v>1</v>
      </c>
      <c r="T92">
        <v>4.6936814095556202E-2</v>
      </c>
      <c r="U92">
        <v>0.12595525446742101</v>
      </c>
      <c r="W92">
        <v>0.39268447873909801</v>
      </c>
      <c r="X92">
        <v>1</v>
      </c>
      <c r="Z92">
        <v>0.84801829938861295</v>
      </c>
      <c r="AA92">
        <v>1</v>
      </c>
      <c r="AC92">
        <v>8.6415858579513297E-2</v>
      </c>
      <c r="AD92">
        <v>0.54932797659381905</v>
      </c>
    </row>
    <row r="93" spans="1:30">
      <c r="A93" t="s">
        <v>274</v>
      </c>
      <c r="B93">
        <v>0.82596184755231195</v>
      </c>
      <c r="C93">
        <v>0.97733871670515304</v>
      </c>
      <c r="E93">
        <v>0.96632186589592195</v>
      </c>
      <c r="F93">
        <v>1</v>
      </c>
      <c r="H93">
        <v>0.84645601288838901</v>
      </c>
      <c r="I93">
        <v>1</v>
      </c>
      <c r="K93">
        <v>0.75575467159544896</v>
      </c>
      <c r="L93">
        <v>1</v>
      </c>
      <c r="N93">
        <v>0.43119616650731202</v>
      </c>
      <c r="O93">
        <v>1</v>
      </c>
      <c r="Q93">
        <v>0.32938198745917302</v>
      </c>
      <c r="R93">
        <v>1</v>
      </c>
      <c r="T93">
        <v>8.3381466166299698E-2</v>
      </c>
      <c r="U93">
        <v>0.193067137490739</v>
      </c>
      <c r="W93">
        <v>0.50022453031749003</v>
      </c>
      <c r="X93">
        <v>1</v>
      </c>
      <c r="Z93">
        <v>0.91202948086883395</v>
      </c>
      <c r="AA93">
        <v>1</v>
      </c>
      <c r="AC93">
        <v>8.2669611280560606E-2</v>
      </c>
      <c r="AD93">
        <v>0.54420396205454702</v>
      </c>
    </row>
    <row r="94" spans="1:30">
      <c r="A94" t="s">
        <v>275</v>
      </c>
      <c r="B94" s="11">
        <v>9.3668998441742503E-5</v>
      </c>
      <c r="C94">
        <v>1.56431931459441E-2</v>
      </c>
      <c r="E94" s="11">
        <v>9.8665808380549994E-6</v>
      </c>
      <c r="F94">
        <v>2.22107514858145E-3</v>
      </c>
      <c r="H94">
        <v>0.19981814977544801</v>
      </c>
      <c r="I94">
        <v>1</v>
      </c>
      <c r="K94">
        <v>0.58644827487604601</v>
      </c>
      <c r="L94">
        <v>1</v>
      </c>
      <c r="N94">
        <v>0.55510108606767505</v>
      </c>
      <c r="O94">
        <v>1</v>
      </c>
      <c r="Q94">
        <v>0.89967868477540003</v>
      </c>
      <c r="R94">
        <v>1</v>
      </c>
      <c r="T94" s="11">
        <v>5.8843328254779397E-7</v>
      </c>
      <c r="U94" s="11">
        <v>1.5290798680306699E-5</v>
      </c>
      <c r="W94">
        <v>2.8744966409869001E-3</v>
      </c>
      <c r="X94">
        <v>0.24132402032471401</v>
      </c>
      <c r="Z94">
        <v>0.10642449899979101</v>
      </c>
      <c r="AA94">
        <v>1</v>
      </c>
      <c r="AC94">
        <v>1.3531805530353999E-2</v>
      </c>
      <c r="AD94">
        <v>0.23177225206966501</v>
      </c>
    </row>
    <row r="95" spans="1:30">
      <c r="A95" t="s">
        <v>276</v>
      </c>
      <c r="B95">
        <v>0.108136053955636</v>
      </c>
      <c r="C95">
        <v>0.55242424178746496</v>
      </c>
      <c r="E95">
        <v>0.81510050082724195</v>
      </c>
      <c r="F95">
        <v>1</v>
      </c>
      <c r="H95">
        <v>0.374452068531478</v>
      </c>
      <c r="I95">
        <v>1</v>
      </c>
      <c r="K95">
        <v>0.86837167384450298</v>
      </c>
      <c r="L95">
        <v>1</v>
      </c>
      <c r="N95">
        <v>0.69998135583738197</v>
      </c>
      <c r="O95">
        <v>1</v>
      </c>
      <c r="Q95">
        <v>0.87717687383340004</v>
      </c>
      <c r="R95">
        <v>1</v>
      </c>
      <c r="T95">
        <v>0.92117433955212702</v>
      </c>
      <c r="U95">
        <v>0.96723305652973302</v>
      </c>
      <c r="W95">
        <v>0.88846412719648105</v>
      </c>
      <c r="X95">
        <v>1</v>
      </c>
      <c r="Z95">
        <v>0.494965166552158</v>
      </c>
      <c r="AA95">
        <v>1</v>
      </c>
      <c r="AC95">
        <v>0.37943201761682099</v>
      </c>
      <c r="AD95">
        <v>0.86254244113388201</v>
      </c>
    </row>
    <row r="96" spans="1:30">
      <c r="A96" t="s">
        <v>277</v>
      </c>
      <c r="B96">
        <v>0.84126621633485799</v>
      </c>
      <c r="C96">
        <v>0.98295800178786596</v>
      </c>
      <c r="E96">
        <v>0.57599744686073395</v>
      </c>
      <c r="F96">
        <v>1</v>
      </c>
      <c r="H96">
        <v>0.259749617549069</v>
      </c>
      <c r="I96">
        <v>1</v>
      </c>
      <c r="K96">
        <v>0.77275991236381103</v>
      </c>
      <c r="L96">
        <v>1</v>
      </c>
      <c r="N96">
        <v>0.49486914227337703</v>
      </c>
      <c r="O96">
        <v>1</v>
      </c>
      <c r="Q96">
        <v>0.268641901012519</v>
      </c>
      <c r="R96">
        <v>1</v>
      </c>
      <c r="T96">
        <v>1.6059606781591702E-2</v>
      </c>
      <c r="U96">
        <v>6.0804297374328402E-2</v>
      </c>
      <c r="W96">
        <v>0.502788755853527</v>
      </c>
      <c r="X96">
        <v>1</v>
      </c>
      <c r="Z96">
        <v>0.33138743308117302</v>
      </c>
      <c r="AA96">
        <v>1</v>
      </c>
      <c r="AC96">
        <v>0.93212802037273701</v>
      </c>
      <c r="AD96">
        <v>1</v>
      </c>
    </row>
    <row r="97" spans="1:30">
      <c r="A97" t="s">
        <v>278</v>
      </c>
      <c r="B97">
        <v>0.70491590950625704</v>
      </c>
      <c r="C97">
        <v>0.94456551302702796</v>
      </c>
      <c r="E97">
        <v>0.173416952279245</v>
      </c>
      <c r="F97">
        <v>1</v>
      </c>
      <c r="H97">
        <v>0.57984941272429502</v>
      </c>
      <c r="I97">
        <v>1</v>
      </c>
      <c r="K97">
        <v>0.480038892199531</v>
      </c>
      <c r="L97">
        <v>1</v>
      </c>
      <c r="N97">
        <v>0.64443629600369201</v>
      </c>
      <c r="O97">
        <v>1</v>
      </c>
      <c r="Q97">
        <v>0.92066641047122699</v>
      </c>
      <c r="R97">
        <v>1</v>
      </c>
      <c r="T97">
        <v>0.57183775843822404</v>
      </c>
      <c r="U97">
        <v>0.72315521891365697</v>
      </c>
      <c r="W97">
        <v>0.49558454895787901</v>
      </c>
      <c r="X97">
        <v>1</v>
      </c>
      <c r="Z97">
        <v>0.53306394295979398</v>
      </c>
      <c r="AA97">
        <v>1</v>
      </c>
      <c r="AC97">
        <v>0.43124597478964799</v>
      </c>
      <c r="AD97">
        <v>0.89305335253943197</v>
      </c>
    </row>
    <row r="98" spans="1:30">
      <c r="A98" t="s">
        <v>279</v>
      </c>
      <c r="B98">
        <v>0.55968633507954901</v>
      </c>
      <c r="C98">
        <v>0.90414304548755098</v>
      </c>
      <c r="E98">
        <v>0.15273099664513301</v>
      </c>
      <c r="F98">
        <v>1</v>
      </c>
      <c r="H98">
        <v>3.7344119850975699E-3</v>
      </c>
      <c r="I98">
        <v>0.187394868085521</v>
      </c>
      <c r="K98">
        <v>1</v>
      </c>
      <c r="L98">
        <v>1</v>
      </c>
      <c r="N98">
        <v>0.77276789370575705</v>
      </c>
      <c r="O98">
        <v>1</v>
      </c>
      <c r="Q98">
        <v>0.65995287690005</v>
      </c>
      <c r="R98">
        <v>1</v>
      </c>
      <c r="T98" s="11">
        <v>2.42770598340455E-6</v>
      </c>
      <c r="U98" s="11">
        <v>5.03958276555014E-5</v>
      </c>
      <c r="W98">
        <v>0.38432328060906701</v>
      </c>
      <c r="X98">
        <v>1</v>
      </c>
      <c r="Z98">
        <v>0.98002855775114195</v>
      </c>
      <c r="AA98">
        <v>1</v>
      </c>
      <c r="AC98">
        <v>3.3872601051888197E-2</v>
      </c>
      <c r="AD98">
        <v>0.36761435495953199</v>
      </c>
    </row>
    <row r="99" spans="1:30">
      <c r="A99" t="s">
        <v>280</v>
      </c>
      <c r="B99">
        <v>0.88186401397491399</v>
      </c>
      <c r="C99">
        <v>0.98675927236605698</v>
      </c>
      <c r="E99">
        <v>0.33822746954350902</v>
      </c>
      <c r="F99">
        <v>1</v>
      </c>
      <c r="H99">
        <v>0.39158339686155103</v>
      </c>
      <c r="I99">
        <v>1</v>
      </c>
      <c r="K99">
        <v>0.306396974834035</v>
      </c>
      <c r="L99">
        <v>1</v>
      </c>
      <c r="N99">
        <v>0.467993993187238</v>
      </c>
      <c r="O99">
        <v>1</v>
      </c>
      <c r="Q99">
        <v>0.42568850461010299</v>
      </c>
      <c r="R99">
        <v>1</v>
      </c>
      <c r="T99">
        <v>2.2541280181977801E-2</v>
      </c>
      <c r="U99">
        <v>7.5917784209272907E-2</v>
      </c>
      <c r="W99">
        <v>0.341680907849778</v>
      </c>
      <c r="X99">
        <v>1</v>
      </c>
      <c r="Z99">
        <v>0.92837766566523905</v>
      </c>
      <c r="AA99">
        <v>1</v>
      </c>
      <c r="AC99">
        <v>0.230460305495092</v>
      </c>
      <c r="AD99">
        <v>0.76028562626664598</v>
      </c>
    </row>
    <row r="100" spans="1:30">
      <c r="A100" t="s">
        <v>281</v>
      </c>
      <c r="B100">
        <v>0.158993381104232</v>
      </c>
      <c r="C100">
        <v>0.63144081837667498</v>
      </c>
      <c r="E100">
        <v>0.68347166830273598</v>
      </c>
      <c r="F100">
        <v>1</v>
      </c>
      <c r="H100">
        <v>0.53247772772834601</v>
      </c>
      <c r="I100">
        <v>1</v>
      </c>
      <c r="K100">
        <v>0.98530160152111002</v>
      </c>
      <c r="L100">
        <v>1</v>
      </c>
      <c r="N100">
        <v>0.38155129258921699</v>
      </c>
      <c r="O100">
        <v>1</v>
      </c>
      <c r="Q100">
        <v>0.62073800051663497</v>
      </c>
      <c r="R100">
        <v>1</v>
      </c>
      <c r="T100">
        <v>0.70786233949178501</v>
      </c>
      <c r="U100">
        <v>0.82222941879483202</v>
      </c>
      <c r="W100">
        <v>0.66330260825564702</v>
      </c>
      <c r="X100">
        <v>1</v>
      </c>
      <c r="Z100">
        <v>0.95228284374811101</v>
      </c>
      <c r="AA100">
        <v>1</v>
      </c>
      <c r="AC100">
        <v>0.44197652426624201</v>
      </c>
      <c r="AD100">
        <v>0.90362675525843905</v>
      </c>
    </row>
    <row r="101" spans="1:30">
      <c r="A101" t="s">
        <v>282</v>
      </c>
      <c r="B101">
        <v>0.65100423679008901</v>
      </c>
      <c r="C101">
        <v>0.93147583716905502</v>
      </c>
      <c r="E101">
        <v>0.88761127194947098</v>
      </c>
      <c r="F101">
        <v>1</v>
      </c>
      <c r="H101">
        <v>0.50810485977257902</v>
      </c>
      <c r="I101">
        <v>1</v>
      </c>
      <c r="K101">
        <v>0.88542866370356399</v>
      </c>
      <c r="L101">
        <v>1</v>
      </c>
      <c r="N101">
        <v>0.78227801697307997</v>
      </c>
      <c r="O101">
        <v>1</v>
      </c>
      <c r="Q101">
        <v>0.97552543323330598</v>
      </c>
      <c r="R101">
        <v>1</v>
      </c>
      <c r="T101">
        <v>0.91312267460059104</v>
      </c>
      <c r="U101">
        <v>0.96551495920882202</v>
      </c>
      <c r="W101">
        <v>0.91404166544432097</v>
      </c>
      <c r="X101">
        <v>1</v>
      </c>
      <c r="Z101">
        <v>0.69119670088204099</v>
      </c>
      <c r="AA101">
        <v>1</v>
      </c>
      <c r="AC101">
        <v>0.41472562189224599</v>
      </c>
      <c r="AD101">
        <v>0.88028503419858595</v>
      </c>
    </row>
    <row r="102" spans="1:30">
      <c r="A102" t="s">
        <v>343</v>
      </c>
      <c r="B102">
        <v>0.407147185688915</v>
      </c>
      <c r="C102">
        <v>0.83400682099816204</v>
      </c>
      <c r="E102">
        <v>0.66194885984880603</v>
      </c>
      <c r="F102">
        <v>1</v>
      </c>
      <c r="H102">
        <v>0.95009884713467396</v>
      </c>
      <c r="I102">
        <v>1</v>
      </c>
      <c r="K102">
        <v>0.80390956656965995</v>
      </c>
      <c r="L102">
        <v>1</v>
      </c>
      <c r="N102">
        <v>0.84174580506525298</v>
      </c>
      <c r="O102">
        <v>1</v>
      </c>
      <c r="Q102">
        <v>0.74992329442100902</v>
      </c>
      <c r="R102">
        <v>1</v>
      </c>
      <c r="T102">
        <v>0.40558973377817897</v>
      </c>
      <c r="U102">
        <v>0.583378287432329</v>
      </c>
      <c r="W102">
        <v>0.62414840552101902</v>
      </c>
      <c r="X102">
        <v>1</v>
      </c>
      <c r="Z102">
        <v>0.67312863806218204</v>
      </c>
      <c r="AA102">
        <v>1</v>
      </c>
      <c r="AC102">
        <v>0.28432446095955399</v>
      </c>
      <c r="AD102">
        <v>0.80543793180298695</v>
      </c>
    </row>
    <row r="103" spans="1:30">
      <c r="A103" t="s">
        <v>344</v>
      </c>
      <c r="B103">
        <v>0.19826545509485499</v>
      </c>
      <c r="C103">
        <v>0.68719375919001202</v>
      </c>
      <c r="E103">
        <v>0.27223957569469898</v>
      </c>
      <c r="F103">
        <v>1</v>
      </c>
      <c r="H103">
        <v>0.85249390044916695</v>
      </c>
      <c r="I103">
        <v>1</v>
      </c>
      <c r="K103">
        <v>0.30372269632588</v>
      </c>
      <c r="L103">
        <v>1</v>
      </c>
      <c r="N103">
        <v>0.77517482149431005</v>
      </c>
      <c r="O103">
        <v>1</v>
      </c>
      <c r="Q103">
        <v>0.47705523205238698</v>
      </c>
      <c r="R103">
        <v>1</v>
      </c>
      <c r="T103">
        <v>2.4957174803142201E-2</v>
      </c>
      <c r="U103">
        <v>8.0703057644538501E-2</v>
      </c>
      <c r="W103">
        <v>0.92371059653977605</v>
      </c>
      <c r="X103">
        <v>1</v>
      </c>
      <c r="Z103">
        <v>0.84444509605904705</v>
      </c>
      <c r="AA103">
        <v>1</v>
      </c>
      <c r="AC103">
        <v>1.9097457004044201E-2</v>
      </c>
      <c r="AD103">
        <v>0.26960238129928099</v>
      </c>
    </row>
    <row r="104" spans="1:30">
      <c r="A104" t="s">
        <v>345</v>
      </c>
      <c r="B104">
        <v>0.29158671216046</v>
      </c>
      <c r="C104">
        <v>0.76862034819870495</v>
      </c>
      <c r="E104">
        <v>0.64329511250066695</v>
      </c>
      <c r="F104">
        <v>1</v>
      </c>
      <c r="H104">
        <v>0.64359693430237197</v>
      </c>
      <c r="I104">
        <v>1</v>
      </c>
      <c r="K104">
        <v>0.72276690762638796</v>
      </c>
      <c r="L104">
        <v>1</v>
      </c>
      <c r="N104">
        <v>0.42086914639691703</v>
      </c>
      <c r="O104">
        <v>1</v>
      </c>
      <c r="Q104">
        <v>0.56443087858596797</v>
      </c>
      <c r="R104">
        <v>1</v>
      </c>
      <c r="T104">
        <v>3.0460062096948501E-2</v>
      </c>
      <c r="U104">
        <v>9.2145514484236302E-2</v>
      </c>
      <c r="W104">
        <v>0.60309963623854201</v>
      </c>
      <c r="X104">
        <v>1</v>
      </c>
      <c r="Z104">
        <v>0.62275459223643603</v>
      </c>
      <c r="AA104">
        <v>1</v>
      </c>
      <c r="AC104">
        <v>0.29644640308792197</v>
      </c>
      <c r="AD104">
        <v>0.81377024259938802</v>
      </c>
    </row>
    <row r="105" spans="1:30">
      <c r="A105" t="s">
        <v>346</v>
      </c>
      <c r="B105">
        <v>4.3287178244501998E-2</v>
      </c>
      <c r="C105">
        <v>0.351538474443019</v>
      </c>
      <c r="E105">
        <v>5.0067289297629602E-2</v>
      </c>
      <c r="F105">
        <v>0.72437354155810396</v>
      </c>
      <c r="H105">
        <v>0.40264126411905599</v>
      </c>
      <c r="I105">
        <v>1</v>
      </c>
      <c r="K105">
        <v>0.22233328424551199</v>
      </c>
      <c r="L105">
        <v>1</v>
      </c>
      <c r="N105">
        <v>0.18076949656584901</v>
      </c>
      <c r="O105">
        <v>1</v>
      </c>
      <c r="Q105">
        <v>0.49280635961300101</v>
      </c>
      <c r="R105">
        <v>1</v>
      </c>
      <c r="T105" s="11">
        <v>6.2599876244173696E-9</v>
      </c>
      <c r="U105" s="11">
        <v>3.18465849287261E-7</v>
      </c>
      <c r="W105">
        <v>0.90161871052379206</v>
      </c>
      <c r="X105">
        <v>1</v>
      </c>
      <c r="Z105">
        <v>0.96178141364716296</v>
      </c>
      <c r="AA105">
        <v>1</v>
      </c>
      <c r="AC105">
        <v>0.101634401666665</v>
      </c>
      <c r="AD105">
        <v>0.57661966659862895</v>
      </c>
    </row>
    <row r="106" spans="1:30">
      <c r="A106" t="s">
        <v>347</v>
      </c>
      <c r="B106">
        <v>0.44519089905599302</v>
      </c>
      <c r="C106">
        <v>0.85407059066927205</v>
      </c>
      <c r="E106">
        <v>0.62485928974334604</v>
      </c>
      <c r="F106">
        <v>1</v>
      </c>
      <c r="H106">
        <v>0.17194503498677899</v>
      </c>
      <c r="I106">
        <v>1</v>
      </c>
      <c r="K106">
        <v>0.54884115649967202</v>
      </c>
      <c r="L106">
        <v>1</v>
      </c>
      <c r="N106">
        <v>0.58842973997204495</v>
      </c>
      <c r="O106">
        <v>1</v>
      </c>
      <c r="Q106">
        <v>0.44079096544845198</v>
      </c>
      <c r="R106">
        <v>1</v>
      </c>
      <c r="T106">
        <v>0.71931398647991596</v>
      </c>
      <c r="U106">
        <v>0.83141187813294604</v>
      </c>
      <c r="W106">
        <v>0.70513046209778196</v>
      </c>
      <c r="X106">
        <v>1</v>
      </c>
      <c r="Z106">
        <v>0.450399161496356</v>
      </c>
      <c r="AA106">
        <v>1</v>
      </c>
      <c r="AC106">
        <v>0.97895479400829</v>
      </c>
      <c r="AD106">
        <v>1</v>
      </c>
    </row>
    <row r="107" spans="1:30">
      <c r="A107" t="s">
        <v>348</v>
      </c>
      <c r="B107" s="11">
        <v>2.7059721193352999E-5</v>
      </c>
      <c r="C107">
        <v>8.1675258468603702E-3</v>
      </c>
      <c r="E107">
        <v>5.1957172789436996E-3</v>
      </c>
      <c r="F107">
        <v>0.22920550733714301</v>
      </c>
      <c r="H107">
        <v>7.0926057759983403E-3</v>
      </c>
      <c r="I107">
        <v>0.29797191475211598</v>
      </c>
      <c r="K107">
        <v>0.95843354250705903</v>
      </c>
      <c r="L107">
        <v>1</v>
      </c>
      <c r="N107">
        <v>0.734680111448756</v>
      </c>
      <c r="O107">
        <v>1</v>
      </c>
      <c r="Q107">
        <v>0.42984206714074003</v>
      </c>
      <c r="R107">
        <v>1</v>
      </c>
      <c r="T107" s="11">
        <v>8.6362740575100699E-11</v>
      </c>
      <c r="U107" s="11">
        <v>7.7985554739315897E-9</v>
      </c>
      <c r="W107">
        <v>0.69627832670039802</v>
      </c>
      <c r="X107">
        <v>1</v>
      </c>
      <c r="Z107">
        <v>0.20433102637976</v>
      </c>
      <c r="AA107">
        <v>1</v>
      </c>
      <c r="AC107">
        <v>6.34337649637829E-4</v>
      </c>
      <c r="AD107">
        <v>3.0979679267447501E-2</v>
      </c>
    </row>
    <row r="108" spans="1:30">
      <c r="A108" t="s">
        <v>349</v>
      </c>
      <c r="B108">
        <v>0.27549764783312197</v>
      </c>
      <c r="C108">
        <v>0.75919872589899995</v>
      </c>
      <c r="E108">
        <v>0.22841214959960601</v>
      </c>
      <c r="F108">
        <v>1</v>
      </c>
      <c r="H108">
        <v>0.96364979437434095</v>
      </c>
      <c r="I108">
        <v>1</v>
      </c>
      <c r="K108">
        <v>0.85858707233614195</v>
      </c>
      <c r="L108">
        <v>1</v>
      </c>
      <c r="N108">
        <v>0.61585169233901105</v>
      </c>
      <c r="O108">
        <v>1</v>
      </c>
      <c r="Q108">
        <v>0.93496442945335301</v>
      </c>
      <c r="R108">
        <v>1</v>
      </c>
      <c r="T108">
        <v>7.6979996413605895E-2</v>
      </c>
      <c r="U108">
        <v>0.18067040093953499</v>
      </c>
      <c r="W108">
        <v>0.63317083154827403</v>
      </c>
      <c r="X108">
        <v>1</v>
      </c>
      <c r="Z108">
        <v>0.90110017008736698</v>
      </c>
      <c r="AA108">
        <v>1</v>
      </c>
      <c r="AC108">
        <v>0.914614553160086</v>
      </c>
      <c r="AD108">
        <v>1</v>
      </c>
    </row>
    <row r="109" spans="1:30">
      <c r="A109" t="s">
        <v>350</v>
      </c>
      <c r="B109">
        <v>1.8096906316198601E-2</v>
      </c>
      <c r="C109">
        <v>0.23850339080913499</v>
      </c>
      <c r="E109">
        <v>3.7204504918923298E-2</v>
      </c>
      <c r="F109">
        <v>0.63897237086573</v>
      </c>
      <c r="H109">
        <v>0.24215133718273901</v>
      </c>
      <c r="I109">
        <v>1</v>
      </c>
      <c r="K109">
        <v>0.92707950022973595</v>
      </c>
      <c r="L109">
        <v>1</v>
      </c>
      <c r="N109">
        <v>0.81695141552185502</v>
      </c>
      <c r="O109">
        <v>1</v>
      </c>
      <c r="Q109">
        <v>0.75693944823210602</v>
      </c>
      <c r="R109">
        <v>1</v>
      </c>
      <c r="T109" s="11">
        <v>2.85413449762179E-6</v>
      </c>
      <c r="U109" s="11">
        <v>5.8243693815875098E-5</v>
      </c>
      <c r="W109">
        <v>0.66484805073834097</v>
      </c>
      <c r="X109">
        <v>1</v>
      </c>
      <c r="Z109">
        <v>0.84300459567234098</v>
      </c>
      <c r="AA109">
        <v>1</v>
      </c>
      <c r="AC109">
        <v>2.1852266266431399E-3</v>
      </c>
      <c r="AD109">
        <v>7.5310506371285099E-2</v>
      </c>
    </row>
    <row r="110" spans="1:30">
      <c r="A110" t="s">
        <v>351</v>
      </c>
      <c r="B110">
        <v>0.26316759370336801</v>
      </c>
      <c r="C110">
        <v>0.74815013610884795</v>
      </c>
      <c r="E110">
        <v>1.9373047077365E-3</v>
      </c>
      <c r="F110">
        <v>0.12976353940523899</v>
      </c>
      <c r="H110">
        <v>0.52812832440562096</v>
      </c>
      <c r="I110">
        <v>1</v>
      </c>
      <c r="K110">
        <v>0.334703866435965</v>
      </c>
      <c r="L110">
        <v>1</v>
      </c>
      <c r="N110">
        <v>5.3193751315655298E-2</v>
      </c>
      <c r="O110">
        <v>0.80006044698258805</v>
      </c>
      <c r="Q110">
        <v>0.168417471921019</v>
      </c>
      <c r="R110">
        <v>1</v>
      </c>
      <c r="T110">
        <v>2.1320786491123502E-3</v>
      </c>
      <c r="U110">
        <v>1.29212551687815E-2</v>
      </c>
      <c r="W110">
        <v>0.88150028191756902</v>
      </c>
      <c r="X110">
        <v>1</v>
      </c>
      <c r="Z110">
        <v>0.92816006454837596</v>
      </c>
      <c r="AA110">
        <v>1</v>
      </c>
      <c r="AC110">
        <v>0.83102262589892295</v>
      </c>
      <c r="AD110">
        <v>0.98412282659291295</v>
      </c>
    </row>
    <row r="111" spans="1:30">
      <c r="A111" t="s">
        <v>352</v>
      </c>
      <c r="B111">
        <v>0.27671151146339201</v>
      </c>
      <c r="C111">
        <v>0.76043178643429798</v>
      </c>
      <c r="E111">
        <v>2.8718661619936501E-4</v>
      </c>
      <c r="F111">
        <v>3.5819103130796698E-2</v>
      </c>
      <c r="H111">
        <v>0.418598630902352</v>
      </c>
      <c r="I111">
        <v>1</v>
      </c>
      <c r="K111">
        <v>0.37567692321307899</v>
      </c>
      <c r="L111">
        <v>1</v>
      </c>
      <c r="N111">
        <v>4.2856977373142903E-2</v>
      </c>
      <c r="O111">
        <v>0.77268623319122398</v>
      </c>
      <c r="Q111">
        <v>0.13148229258748301</v>
      </c>
      <c r="R111">
        <v>1</v>
      </c>
      <c r="T111">
        <v>3.5930606594174498E-3</v>
      </c>
      <c r="U111">
        <v>1.9783742533255801E-2</v>
      </c>
      <c r="W111">
        <v>0.74953711381386701</v>
      </c>
      <c r="X111">
        <v>1</v>
      </c>
      <c r="Z111">
        <v>0.88441210351009902</v>
      </c>
      <c r="AA111">
        <v>1</v>
      </c>
      <c r="AC111">
        <v>0.51570096908409802</v>
      </c>
      <c r="AD111">
        <v>0.92277999110267706</v>
      </c>
    </row>
    <row r="112" spans="1:30">
      <c r="A112" t="s">
        <v>353</v>
      </c>
      <c r="B112">
        <v>0.217645377698892</v>
      </c>
      <c r="C112">
        <v>0.70827633245766997</v>
      </c>
      <c r="E112">
        <v>7.2805942331145804E-2</v>
      </c>
      <c r="F112">
        <v>0.83072269215064498</v>
      </c>
      <c r="H112">
        <v>0.982544040528608</v>
      </c>
      <c r="I112">
        <v>1</v>
      </c>
      <c r="K112">
        <v>9.0912655561694894E-2</v>
      </c>
      <c r="L112">
        <v>1</v>
      </c>
      <c r="N112">
        <v>2.2830087268503E-2</v>
      </c>
      <c r="O112">
        <v>0.64875077253056701</v>
      </c>
      <c r="Q112">
        <v>0.10597567104462501</v>
      </c>
      <c r="R112">
        <v>1</v>
      </c>
      <c r="T112" s="11">
        <v>1.1551767151725799E-7</v>
      </c>
      <c r="U112" s="11">
        <v>3.8445126620473396E-6</v>
      </c>
      <c r="W112">
        <v>0.68553521495672398</v>
      </c>
      <c r="X112">
        <v>1</v>
      </c>
      <c r="Z112">
        <v>0.68196640478057502</v>
      </c>
      <c r="AA112">
        <v>1</v>
      </c>
      <c r="AC112">
        <v>0.22868391646186401</v>
      </c>
      <c r="AD112">
        <v>0.75821918067687599</v>
      </c>
    </row>
    <row r="113" spans="1:30">
      <c r="A113" t="s">
        <v>354</v>
      </c>
      <c r="B113">
        <v>0.15532341254260501</v>
      </c>
      <c r="C113">
        <v>0.62509044469923802</v>
      </c>
      <c r="E113">
        <v>4.39967093870774E-2</v>
      </c>
      <c r="F113">
        <v>0.68006879424384203</v>
      </c>
      <c r="H113">
        <v>0.82913298156840898</v>
      </c>
      <c r="I113">
        <v>1</v>
      </c>
      <c r="K113">
        <v>0.466812337941785</v>
      </c>
      <c r="L113">
        <v>1</v>
      </c>
      <c r="N113">
        <v>0.10477263122868199</v>
      </c>
      <c r="O113">
        <v>0.918032035765879</v>
      </c>
      <c r="Q113">
        <v>0.44055843499296399</v>
      </c>
      <c r="R113">
        <v>1</v>
      </c>
      <c r="T113" s="11">
        <v>1.3143017880946801E-6</v>
      </c>
      <c r="U113" s="11">
        <v>2.9856968921999901E-5</v>
      </c>
      <c r="W113">
        <v>0.88989507697618697</v>
      </c>
      <c r="X113">
        <v>1</v>
      </c>
      <c r="Z113">
        <v>0.447806267202149</v>
      </c>
      <c r="AA113">
        <v>1</v>
      </c>
      <c r="AC113">
        <v>1.8326508748051001E-2</v>
      </c>
      <c r="AD113">
        <v>0.26353057520342899</v>
      </c>
    </row>
    <row r="114" spans="1:30">
      <c r="A114" t="s">
        <v>355</v>
      </c>
      <c r="B114">
        <v>0.98168936507653404</v>
      </c>
      <c r="C114">
        <v>1</v>
      </c>
      <c r="E114">
        <v>0.15889722681559601</v>
      </c>
      <c r="F114">
        <v>1</v>
      </c>
      <c r="H114">
        <v>0.54924084647017601</v>
      </c>
      <c r="I114">
        <v>1</v>
      </c>
      <c r="K114">
        <v>0.26564852218037299</v>
      </c>
      <c r="L114">
        <v>1</v>
      </c>
      <c r="N114">
        <v>0.93205618554402103</v>
      </c>
      <c r="O114">
        <v>1</v>
      </c>
      <c r="Q114">
        <v>0.758973532617226</v>
      </c>
      <c r="R114">
        <v>1</v>
      </c>
      <c r="T114">
        <v>0.82336029176423497</v>
      </c>
      <c r="U114">
        <v>0.90449433511326605</v>
      </c>
      <c r="W114">
        <v>0.266279881582827</v>
      </c>
      <c r="X114">
        <v>1</v>
      </c>
      <c r="Z114">
        <v>0.69280149243535305</v>
      </c>
      <c r="AA114">
        <v>1</v>
      </c>
      <c r="AC114">
        <v>0.26753363644697697</v>
      </c>
      <c r="AD114">
        <v>0.79548589821682902</v>
      </c>
    </row>
    <row r="115" spans="1:30">
      <c r="A115" t="s">
        <v>356</v>
      </c>
      <c r="B115">
        <v>1.6097358450122199E-2</v>
      </c>
      <c r="C115">
        <v>0.228983379628723</v>
      </c>
      <c r="E115">
        <v>0.13515591487318299</v>
      </c>
      <c r="F115">
        <v>0.97217060759741603</v>
      </c>
      <c r="H115">
        <v>0.20193455841896399</v>
      </c>
      <c r="I115">
        <v>1</v>
      </c>
      <c r="K115">
        <v>0.42637964676736501</v>
      </c>
      <c r="L115">
        <v>1</v>
      </c>
      <c r="N115">
        <v>0.61602371755965901</v>
      </c>
      <c r="O115">
        <v>1</v>
      </c>
      <c r="Q115">
        <v>0.97324306720518605</v>
      </c>
      <c r="R115">
        <v>1</v>
      </c>
      <c r="T115" s="11">
        <v>3.2457268736979201E-5</v>
      </c>
      <c r="U115">
        <v>4.6155769558255501E-4</v>
      </c>
      <c r="W115">
        <v>0.79862276656315101</v>
      </c>
      <c r="X115">
        <v>1</v>
      </c>
      <c r="Z115">
        <v>0.70958825752154697</v>
      </c>
      <c r="AA115">
        <v>1</v>
      </c>
      <c r="AC115">
        <v>1.7250257280987301E-2</v>
      </c>
      <c r="AD115">
        <v>0.25793459161809701</v>
      </c>
    </row>
    <row r="116" spans="1:30">
      <c r="A116" t="s">
        <v>357</v>
      </c>
      <c r="B116" s="11">
        <v>2.03319844356862E-5</v>
      </c>
      <c r="C116">
        <v>6.8115945898690501E-3</v>
      </c>
      <c r="E116">
        <v>8.7434814217610905E-4</v>
      </c>
      <c r="F116">
        <v>8.1090185391050895E-2</v>
      </c>
      <c r="H116">
        <v>0.122328928269235</v>
      </c>
      <c r="I116">
        <v>0.99749449380366995</v>
      </c>
      <c r="K116">
        <v>0.83872979809412396</v>
      </c>
      <c r="L116">
        <v>1</v>
      </c>
      <c r="N116">
        <v>0.41508130031518897</v>
      </c>
      <c r="O116">
        <v>1</v>
      </c>
      <c r="Q116">
        <v>0.147182386960933</v>
      </c>
      <c r="R116">
        <v>1</v>
      </c>
      <c r="T116" s="11">
        <v>3.5793465753267101E-9</v>
      </c>
      <c r="U116" s="11">
        <v>2.05017008439943E-7</v>
      </c>
      <c r="W116">
        <v>0.125165721632126</v>
      </c>
      <c r="X116">
        <v>1</v>
      </c>
      <c r="Z116">
        <v>0.28529985340955799</v>
      </c>
      <c r="AA116">
        <v>1</v>
      </c>
      <c r="AC116">
        <v>1.00897358608157E-3</v>
      </c>
      <c r="AD116">
        <v>4.3913807598553303E-2</v>
      </c>
    </row>
    <row r="117" spans="1:30">
      <c r="A117" t="s">
        <v>358</v>
      </c>
      <c r="B117">
        <v>6.5909186919203399E-4</v>
      </c>
      <c r="C117">
        <v>5.1133875105679398E-2</v>
      </c>
      <c r="E117">
        <v>5.2337812563652802E-2</v>
      </c>
      <c r="F117">
        <v>0.73947604704192205</v>
      </c>
      <c r="H117">
        <v>9.7594445032697805E-2</v>
      </c>
      <c r="I117">
        <v>0.99749449380366995</v>
      </c>
      <c r="K117">
        <v>0.686631692788785</v>
      </c>
      <c r="L117">
        <v>1</v>
      </c>
      <c r="N117">
        <v>0.27215448583401097</v>
      </c>
      <c r="O117">
        <v>1</v>
      </c>
      <c r="Q117">
        <v>0.71252058965790399</v>
      </c>
      <c r="R117">
        <v>1</v>
      </c>
      <c r="T117" s="11">
        <v>1.9768796706449901E-8</v>
      </c>
      <c r="U117" s="11">
        <v>8.4005757298467204E-7</v>
      </c>
      <c r="W117">
        <v>0.157816034524867</v>
      </c>
      <c r="X117">
        <v>1</v>
      </c>
      <c r="Z117">
        <v>0.594933644362869</v>
      </c>
      <c r="AA117">
        <v>1</v>
      </c>
      <c r="AC117">
        <v>4.3566876238173798E-2</v>
      </c>
      <c r="AD117">
        <v>0.41325640610173298</v>
      </c>
    </row>
    <row r="118" spans="1:30">
      <c r="A118" t="s">
        <v>283</v>
      </c>
      <c r="B118">
        <v>0.56955954770822803</v>
      </c>
      <c r="C118">
        <v>0.91090115855219</v>
      </c>
      <c r="E118">
        <v>0.71738497007006397</v>
      </c>
      <c r="F118">
        <v>1</v>
      </c>
      <c r="H118">
        <v>4.2468676865935799E-2</v>
      </c>
      <c r="I118">
        <v>0.76151418167028995</v>
      </c>
      <c r="K118">
        <v>0.37429272833377403</v>
      </c>
      <c r="L118">
        <v>1</v>
      </c>
      <c r="N118">
        <v>2.6310815760448001E-2</v>
      </c>
      <c r="O118">
        <v>0.67491801202273105</v>
      </c>
      <c r="Q118">
        <v>1.5602284772365299E-2</v>
      </c>
      <c r="R118">
        <v>0.53136083045508298</v>
      </c>
      <c r="T118" s="11">
        <v>3.2115954095919102E-13</v>
      </c>
      <c r="U118" s="11">
        <v>4.4616471613253697E-11</v>
      </c>
      <c r="W118">
        <v>7.7658981122808196E-2</v>
      </c>
      <c r="X118">
        <v>1</v>
      </c>
      <c r="Z118">
        <v>0.36912558669872497</v>
      </c>
      <c r="AA118">
        <v>1</v>
      </c>
      <c r="AC118">
        <v>0.61525743663222499</v>
      </c>
      <c r="AD118">
        <v>0.94311915713626304</v>
      </c>
    </row>
    <row r="119" spans="1:30">
      <c r="A119" t="s">
        <v>284</v>
      </c>
      <c r="B119">
        <v>4.8597533460350603E-2</v>
      </c>
      <c r="C119">
        <v>0.37739370016564</v>
      </c>
      <c r="E119">
        <v>1.36166535354415E-2</v>
      </c>
      <c r="F119">
        <v>0.40510286332645101</v>
      </c>
      <c r="H119">
        <v>0.116029970985448</v>
      </c>
      <c r="I119">
        <v>0.99749449380366995</v>
      </c>
      <c r="K119">
        <v>0.730344200647569</v>
      </c>
      <c r="L119">
        <v>1</v>
      </c>
      <c r="N119">
        <v>0.72888530043727295</v>
      </c>
      <c r="O119">
        <v>1</v>
      </c>
      <c r="Q119">
        <v>0.428504102514287</v>
      </c>
      <c r="R119">
        <v>1</v>
      </c>
      <c r="T119" s="11">
        <v>3.6076808683603498E-5</v>
      </c>
      <c r="U119">
        <v>5.0507532157044899E-4</v>
      </c>
      <c r="W119">
        <v>0.57837703561033005</v>
      </c>
      <c r="X119">
        <v>1</v>
      </c>
      <c r="Z119">
        <v>0.67988749659583902</v>
      </c>
      <c r="AA119">
        <v>1</v>
      </c>
      <c r="AC119">
        <v>8.0815362639521295E-3</v>
      </c>
      <c r="AD119">
        <v>0.17384923844001801</v>
      </c>
    </row>
    <row r="120" spans="1:30">
      <c r="A120" t="s">
        <v>285</v>
      </c>
      <c r="B120">
        <v>0.26824942241689098</v>
      </c>
      <c r="C120">
        <v>0.75174483284407401</v>
      </c>
      <c r="E120">
        <v>0.36895723166147998</v>
      </c>
      <c r="F120">
        <v>1</v>
      </c>
      <c r="H120">
        <v>0.91262059368170401</v>
      </c>
      <c r="I120">
        <v>1</v>
      </c>
      <c r="K120">
        <v>0.66654013853066296</v>
      </c>
      <c r="L120">
        <v>1</v>
      </c>
      <c r="N120">
        <v>0.86132539374573902</v>
      </c>
      <c r="O120">
        <v>1</v>
      </c>
      <c r="Q120">
        <v>0.75613053413436404</v>
      </c>
      <c r="R120">
        <v>1</v>
      </c>
      <c r="T120">
        <v>3.3068230397257301E-3</v>
      </c>
      <c r="U120">
        <v>1.8559630249469002E-2</v>
      </c>
      <c r="W120">
        <v>0.56654088334807995</v>
      </c>
      <c r="X120">
        <v>1</v>
      </c>
      <c r="Z120">
        <v>0.617631850906186</v>
      </c>
      <c r="AA120">
        <v>1</v>
      </c>
      <c r="AC120">
        <v>2.5494180877257602E-3</v>
      </c>
      <c r="AD120">
        <v>8.0746183438548502E-2</v>
      </c>
    </row>
    <row r="121" spans="1:30">
      <c r="A121" t="s">
        <v>286</v>
      </c>
      <c r="B121">
        <v>0.88870274707723296</v>
      </c>
      <c r="C121">
        <v>0.98803160734693696</v>
      </c>
      <c r="E121">
        <v>6.7684164714284095E-2</v>
      </c>
      <c r="F121">
        <v>0.80738081663988204</v>
      </c>
      <c r="H121">
        <v>0.81508490835294001</v>
      </c>
      <c r="I121">
        <v>1</v>
      </c>
      <c r="K121">
        <v>0.646992527278756</v>
      </c>
      <c r="L121">
        <v>1</v>
      </c>
      <c r="N121">
        <v>0.31015784927071099</v>
      </c>
      <c r="O121">
        <v>1</v>
      </c>
      <c r="Q121">
        <v>0.34125286107820002</v>
      </c>
      <c r="R121">
        <v>1</v>
      </c>
      <c r="T121">
        <v>0.66580154493158705</v>
      </c>
      <c r="U121">
        <v>0.79133767038265701</v>
      </c>
      <c r="W121">
        <v>0.52311251775517698</v>
      </c>
      <c r="X121">
        <v>1</v>
      </c>
      <c r="Z121">
        <v>0.78769541498180795</v>
      </c>
      <c r="AA121">
        <v>1</v>
      </c>
      <c r="AC121">
        <v>0.39851430131851501</v>
      </c>
      <c r="AD121">
        <v>0.865903165968959</v>
      </c>
    </row>
    <row r="122" spans="1:30">
      <c r="A122" t="s">
        <v>287</v>
      </c>
      <c r="B122">
        <v>0.88555885835232795</v>
      </c>
      <c r="C122">
        <v>0.98803160734693696</v>
      </c>
      <c r="E122">
        <v>2.1765721402651001E-2</v>
      </c>
      <c r="F122">
        <v>0.50702420307593399</v>
      </c>
      <c r="H122">
        <v>0.74356187959305597</v>
      </c>
      <c r="I122">
        <v>1</v>
      </c>
      <c r="K122">
        <v>0.54922853836698604</v>
      </c>
      <c r="L122">
        <v>1</v>
      </c>
      <c r="N122">
        <v>0.241903134852336</v>
      </c>
      <c r="O122">
        <v>1</v>
      </c>
      <c r="Q122">
        <v>0.40152129451232499</v>
      </c>
      <c r="R122">
        <v>1</v>
      </c>
      <c r="T122">
        <v>9.6984216396958103E-2</v>
      </c>
      <c r="U122">
        <v>0.21504419252658899</v>
      </c>
      <c r="W122">
        <v>0.48814552510293202</v>
      </c>
      <c r="X122">
        <v>1</v>
      </c>
      <c r="Z122">
        <v>0.95039367203631397</v>
      </c>
      <c r="AA122">
        <v>1</v>
      </c>
      <c r="AC122">
        <v>0.99975794439435095</v>
      </c>
      <c r="AD122">
        <v>1</v>
      </c>
    </row>
    <row r="123" spans="1:30">
      <c r="A123" t="s">
        <v>288</v>
      </c>
      <c r="B123">
        <v>0.31328642877431001</v>
      </c>
      <c r="C123">
        <v>0.78276126933787105</v>
      </c>
      <c r="E123">
        <v>0.99101367577819399</v>
      </c>
      <c r="F123">
        <v>1</v>
      </c>
      <c r="H123">
        <v>0.75404186118377703</v>
      </c>
      <c r="I123">
        <v>1</v>
      </c>
      <c r="K123">
        <v>0.166293155999411</v>
      </c>
      <c r="L123">
        <v>1</v>
      </c>
      <c r="N123">
        <v>0.18653549242689299</v>
      </c>
      <c r="O123">
        <v>1</v>
      </c>
      <c r="Q123">
        <v>0.21588716678424899</v>
      </c>
      <c r="R123">
        <v>1</v>
      </c>
      <c r="T123">
        <v>4.2371671155329999E-2</v>
      </c>
      <c r="U123">
        <v>0.116296714447608</v>
      </c>
      <c r="W123">
        <v>0.31315116537704302</v>
      </c>
      <c r="X123">
        <v>1</v>
      </c>
      <c r="Z123">
        <v>0.44806728950814001</v>
      </c>
      <c r="AA123">
        <v>1</v>
      </c>
      <c r="AC123">
        <v>0.81721386093683202</v>
      </c>
      <c r="AD123">
        <v>0.976011531204795</v>
      </c>
    </row>
    <row r="124" spans="1:30">
      <c r="A124" t="s">
        <v>289</v>
      </c>
      <c r="B124">
        <v>7.9264742392343907E-2</v>
      </c>
      <c r="C124">
        <v>0.48215193490408997</v>
      </c>
      <c r="E124">
        <v>0.217463802309941</v>
      </c>
      <c r="F124">
        <v>1</v>
      </c>
      <c r="H124">
        <v>0.45045358162684801</v>
      </c>
      <c r="I124">
        <v>1</v>
      </c>
      <c r="K124">
        <v>0.520404541032914</v>
      </c>
      <c r="L124">
        <v>1</v>
      </c>
      <c r="N124">
        <v>0.25565655123230502</v>
      </c>
      <c r="O124">
        <v>1</v>
      </c>
      <c r="Q124">
        <v>0.36978033981383301</v>
      </c>
      <c r="R124">
        <v>1</v>
      </c>
      <c r="T124">
        <v>0.66990671486282105</v>
      </c>
      <c r="U124">
        <v>0.79516459790127203</v>
      </c>
      <c r="W124">
        <v>0.56015996703448201</v>
      </c>
      <c r="X124">
        <v>1</v>
      </c>
      <c r="Z124">
        <v>0.79207887587972903</v>
      </c>
      <c r="AA124">
        <v>1</v>
      </c>
      <c r="AC124">
        <v>5.3440825992224798E-3</v>
      </c>
      <c r="AD124">
        <v>0.13282713657195999</v>
      </c>
    </row>
    <row r="125" spans="1:30">
      <c r="A125" t="s">
        <v>290</v>
      </c>
      <c r="B125">
        <v>0.268364756270844</v>
      </c>
      <c r="C125">
        <v>0.75174483284407401</v>
      </c>
      <c r="E125">
        <v>0.195218517693554</v>
      </c>
      <c r="F125">
        <v>1</v>
      </c>
      <c r="H125">
        <v>0.54829799636193599</v>
      </c>
      <c r="I125">
        <v>1</v>
      </c>
      <c r="K125">
        <v>0.464455249405479</v>
      </c>
      <c r="L125">
        <v>1</v>
      </c>
      <c r="N125">
        <v>0.21890765665530601</v>
      </c>
      <c r="O125">
        <v>1</v>
      </c>
      <c r="Q125">
        <v>0.25490054072651702</v>
      </c>
      <c r="R125">
        <v>1</v>
      </c>
      <c r="T125">
        <v>2.6945324599669698E-3</v>
      </c>
      <c r="U125">
        <v>1.5597197508655E-2</v>
      </c>
      <c r="W125">
        <v>0.571509392340809</v>
      </c>
      <c r="X125">
        <v>1</v>
      </c>
      <c r="Z125">
        <v>0.88104268606451397</v>
      </c>
      <c r="AA125">
        <v>1</v>
      </c>
      <c r="AC125">
        <v>1.13443274721758E-2</v>
      </c>
      <c r="AD125">
        <v>0.21030407779817001</v>
      </c>
    </row>
    <row r="126" spans="1:30">
      <c r="A126" t="s">
        <v>291</v>
      </c>
      <c r="B126">
        <v>0.29146752817105298</v>
      </c>
      <c r="C126">
        <v>0.76862034819870495</v>
      </c>
      <c r="E126">
        <v>0.44967624913697102</v>
      </c>
      <c r="F126">
        <v>1</v>
      </c>
      <c r="H126">
        <v>0.48717133836746801</v>
      </c>
      <c r="I126">
        <v>1</v>
      </c>
      <c r="K126">
        <v>0.71137660549228998</v>
      </c>
      <c r="L126">
        <v>1</v>
      </c>
      <c r="N126">
        <v>0.55259136637165496</v>
      </c>
      <c r="O126">
        <v>1</v>
      </c>
      <c r="Q126">
        <v>0.49746243495482101</v>
      </c>
      <c r="R126">
        <v>1</v>
      </c>
      <c r="T126">
        <v>0.64223966476242</v>
      </c>
      <c r="U126">
        <v>0.77514265353848999</v>
      </c>
      <c r="W126">
        <v>0.90753968904427296</v>
      </c>
      <c r="X126">
        <v>1</v>
      </c>
      <c r="Z126">
        <v>0.73863122179864504</v>
      </c>
      <c r="AA126">
        <v>1</v>
      </c>
      <c r="AC126">
        <v>0.45436899400409902</v>
      </c>
      <c r="AD126">
        <v>0.90523128132900499</v>
      </c>
    </row>
    <row r="127" spans="1:30">
      <c r="A127" t="s">
        <v>292</v>
      </c>
      <c r="B127">
        <v>0.70082000164423197</v>
      </c>
      <c r="C127">
        <v>0.94456551302702796</v>
      </c>
      <c r="E127">
        <v>0.697383621187048</v>
      </c>
      <c r="F127">
        <v>1</v>
      </c>
      <c r="H127">
        <v>0.86751791902964204</v>
      </c>
      <c r="I127">
        <v>1</v>
      </c>
      <c r="K127">
        <v>0.84475438228077604</v>
      </c>
      <c r="L127">
        <v>1</v>
      </c>
      <c r="N127">
        <v>0.74642586090857299</v>
      </c>
      <c r="O127">
        <v>1</v>
      </c>
      <c r="Q127">
        <v>0.35506775541292301</v>
      </c>
      <c r="R127">
        <v>1</v>
      </c>
      <c r="T127">
        <v>3.8729037346272102E-2</v>
      </c>
      <c r="U127">
        <v>0.109181843174099</v>
      </c>
      <c r="W127">
        <v>0.44807552325079097</v>
      </c>
      <c r="X127">
        <v>1</v>
      </c>
      <c r="Z127">
        <v>0.60009221412679303</v>
      </c>
      <c r="AA127">
        <v>1</v>
      </c>
      <c r="AC127">
        <v>5.7375101386828199E-3</v>
      </c>
      <c r="AD127">
        <v>0.13792833614309599</v>
      </c>
    </row>
    <row r="128" spans="1:30">
      <c r="A128" t="s">
        <v>293</v>
      </c>
      <c r="B128">
        <v>0.74693156580328801</v>
      </c>
      <c r="C128">
        <v>0.95760893874363096</v>
      </c>
      <c r="E128">
        <v>4.2125778064623802E-2</v>
      </c>
      <c r="F128">
        <v>0.67618810952730801</v>
      </c>
      <c r="H128">
        <v>0.74041278280085498</v>
      </c>
      <c r="I128">
        <v>1</v>
      </c>
      <c r="K128">
        <v>0.28592917852511601</v>
      </c>
      <c r="L128">
        <v>1</v>
      </c>
      <c r="N128">
        <v>0.13610131924910801</v>
      </c>
      <c r="O128">
        <v>0.99626154835785097</v>
      </c>
      <c r="Q128">
        <v>0.39953900070750797</v>
      </c>
      <c r="R128">
        <v>1</v>
      </c>
      <c r="T128">
        <v>3.1422074241651901E-3</v>
      </c>
      <c r="U128">
        <v>1.7789425103580999E-2</v>
      </c>
      <c r="W128">
        <v>0.56510974088130905</v>
      </c>
      <c r="X128">
        <v>1</v>
      </c>
      <c r="Z128">
        <v>0.70535952512269895</v>
      </c>
      <c r="AA128">
        <v>1</v>
      </c>
      <c r="AC128">
        <v>0.86650928519916703</v>
      </c>
      <c r="AD128">
        <v>0.99517810297689702</v>
      </c>
    </row>
    <row r="129" spans="1:30">
      <c r="A129" t="s">
        <v>294</v>
      </c>
      <c r="B129">
        <v>0.66491089573843298</v>
      </c>
      <c r="C129">
        <v>0.93794704976268195</v>
      </c>
      <c r="E129">
        <v>0.20008874586647499</v>
      </c>
      <c r="F129">
        <v>1</v>
      </c>
      <c r="H129">
        <v>0.65717199037500695</v>
      </c>
      <c r="I129">
        <v>1</v>
      </c>
      <c r="K129">
        <v>0.84367016362486102</v>
      </c>
      <c r="L129">
        <v>1</v>
      </c>
      <c r="N129">
        <v>0.43632774817178299</v>
      </c>
      <c r="O129">
        <v>1</v>
      </c>
      <c r="Q129">
        <v>0.15495303449621001</v>
      </c>
      <c r="R129">
        <v>1</v>
      </c>
      <c r="T129">
        <v>3.4489200305016697E-2</v>
      </c>
      <c r="U129">
        <v>0.100952181119708</v>
      </c>
      <c r="W129">
        <v>0.64397545118039001</v>
      </c>
      <c r="X129">
        <v>1</v>
      </c>
      <c r="Z129">
        <v>0.84966071711740998</v>
      </c>
      <c r="AA129">
        <v>1</v>
      </c>
      <c r="AC129">
        <v>4.0472559826338399E-2</v>
      </c>
      <c r="AD129">
        <v>0.39531846273618099</v>
      </c>
    </row>
    <row r="130" spans="1:30">
      <c r="A130" t="s">
        <v>295</v>
      </c>
      <c r="B130">
        <v>0.77522181093244502</v>
      </c>
      <c r="C130">
        <v>0.96456660913683101</v>
      </c>
      <c r="E130">
        <v>0.606405513626459</v>
      </c>
      <c r="F130">
        <v>1</v>
      </c>
      <c r="H130">
        <v>0.83439984044712801</v>
      </c>
      <c r="I130">
        <v>1</v>
      </c>
      <c r="K130">
        <v>0.41900636280491099</v>
      </c>
      <c r="L130">
        <v>1</v>
      </c>
      <c r="N130">
        <v>0.23861085573909099</v>
      </c>
      <c r="O130">
        <v>1</v>
      </c>
      <c r="Q130">
        <v>0.2529144965772</v>
      </c>
      <c r="R130">
        <v>1</v>
      </c>
      <c r="T130">
        <v>0.44455057889855698</v>
      </c>
      <c r="U130">
        <v>0.61782096613373905</v>
      </c>
      <c r="W130">
        <v>0.135357525551693</v>
      </c>
      <c r="X130">
        <v>1</v>
      </c>
      <c r="Z130">
        <v>0.78936330623355</v>
      </c>
      <c r="AA130">
        <v>1</v>
      </c>
      <c r="AC130">
        <v>3.4141640899976601E-2</v>
      </c>
      <c r="AD130">
        <v>0.36832564726179201</v>
      </c>
    </row>
    <row r="131" spans="1:30">
      <c r="A131" t="s">
        <v>296</v>
      </c>
      <c r="B131">
        <v>0.70204233438672703</v>
      </c>
      <c r="C131">
        <v>0.94456551302702796</v>
      </c>
      <c r="E131">
        <v>0.69243725698955705</v>
      </c>
      <c r="F131">
        <v>1</v>
      </c>
      <c r="H131">
        <v>0.86843298687111103</v>
      </c>
      <c r="I131">
        <v>1</v>
      </c>
      <c r="K131">
        <v>0.84861441586602204</v>
      </c>
      <c r="L131">
        <v>1</v>
      </c>
      <c r="N131">
        <v>0.74503637562964697</v>
      </c>
      <c r="O131">
        <v>1</v>
      </c>
      <c r="Q131">
        <v>0.35570954852622999</v>
      </c>
      <c r="R131">
        <v>1</v>
      </c>
      <c r="T131">
        <v>4.05393128301927E-2</v>
      </c>
      <c r="U131">
        <v>0.11272363198049</v>
      </c>
      <c r="W131">
        <v>0.45115582650866598</v>
      </c>
      <c r="X131">
        <v>1</v>
      </c>
      <c r="Z131">
        <v>0.59923324541739498</v>
      </c>
      <c r="AA131">
        <v>1</v>
      </c>
      <c r="AC131">
        <v>5.7555456034978896E-3</v>
      </c>
      <c r="AD131">
        <v>0.13792833614309599</v>
      </c>
    </row>
    <row r="132" spans="1:30">
      <c r="A132" t="s">
        <v>297</v>
      </c>
      <c r="B132">
        <v>0.28378934989288102</v>
      </c>
      <c r="C132">
        <v>0.76353556603625194</v>
      </c>
      <c r="E132">
        <v>0.88086643076273297</v>
      </c>
      <c r="F132">
        <v>1</v>
      </c>
      <c r="H132">
        <v>0.65091166336365303</v>
      </c>
      <c r="I132">
        <v>1</v>
      </c>
      <c r="K132">
        <v>0.46409401723806198</v>
      </c>
      <c r="L132">
        <v>1</v>
      </c>
      <c r="N132">
        <v>0.236432965595119</v>
      </c>
      <c r="O132">
        <v>1</v>
      </c>
      <c r="Q132">
        <v>0.27838739164024501</v>
      </c>
      <c r="R132">
        <v>1</v>
      </c>
      <c r="T132">
        <v>0.90485082203384704</v>
      </c>
      <c r="U132">
        <v>0.96127093211360504</v>
      </c>
      <c r="W132">
        <v>0.58351110712443</v>
      </c>
      <c r="X132">
        <v>1</v>
      </c>
      <c r="Z132">
        <v>0.57332734482122105</v>
      </c>
      <c r="AA132">
        <v>1</v>
      </c>
      <c r="AC132">
        <v>0.121254779150459</v>
      </c>
      <c r="AD132">
        <v>0.61720390401374603</v>
      </c>
    </row>
    <row r="133" spans="1:30">
      <c r="A133" t="s">
        <v>298</v>
      </c>
      <c r="B133">
        <v>0.21659767326902099</v>
      </c>
      <c r="C133">
        <v>0.70677186718954299</v>
      </c>
      <c r="E133">
        <v>0.926619020954498</v>
      </c>
      <c r="F133">
        <v>1</v>
      </c>
      <c r="H133">
        <v>9.4107597067148302E-2</v>
      </c>
      <c r="I133">
        <v>0.99749449380366995</v>
      </c>
      <c r="K133">
        <v>0.64441265119491398</v>
      </c>
      <c r="L133">
        <v>1</v>
      </c>
      <c r="N133">
        <v>0.21431978087099901</v>
      </c>
      <c r="O133">
        <v>1</v>
      </c>
      <c r="Q133">
        <v>0.247333550088843</v>
      </c>
      <c r="R133">
        <v>1</v>
      </c>
      <c r="T133">
        <v>3.31248156350046E-4</v>
      </c>
      <c r="U133">
        <v>3.08368129055765E-3</v>
      </c>
      <c r="W133">
        <v>0.16924022110963699</v>
      </c>
      <c r="X133">
        <v>1</v>
      </c>
      <c r="Z133">
        <v>0.424577525032656</v>
      </c>
      <c r="AA133">
        <v>1</v>
      </c>
      <c r="AC133">
        <v>0.29240887208150501</v>
      </c>
      <c r="AD133">
        <v>0.81268999921443896</v>
      </c>
    </row>
    <row r="134" spans="1:30">
      <c r="A134" t="s">
        <v>299</v>
      </c>
      <c r="B134">
        <v>0.635052305889791</v>
      </c>
      <c r="C134">
        <v>0.93073374833328804</v>
      </c>
      <c r="E134">
        <v>0.39903617942548802</v>
      </c>
      <c r="F134">
        <v>1</v>
      </c>
      <c r="H134">
        <v>0.83262461629378903</v>
      </c>
      <c r="I134">
        <v>1</v>
      </c>
      <c r="K134">
        <v>0.66309386062431397</v>
      </c>
      <c r="L134">
        <v>1</v>
      </c>
      <c r="N134">
        <v>0.332726887723235</v>
      </c>
      <c r="O134">
        <v>1</v>
      </c>
      <c r="Q134">
        <v>0.63221600742832296</v>
      </c>
      <c r="R134">
        <v>1</v>
      </c>
      <c r="T134">
        <v>0.29853456415197199</v>
      </c>
      <c r="U134">
        <v>0.47046489563640298</v>
      </c>
      <c r="W134">
        <v>0.91306556412814599</v>
      </c>
      <c r="X134">
        <v>1</v>
      </c>
      <c r="Z134">
        <v>0.98165939993296802</v>
      </c>
      <c r="AA134">
        <v>1</v>
      </c>
      <c r="AC134">
        <v>0.43515619944353301</v>
      </c>
      <c r="AD134">
        <v>0.896066401455619</v>
      </c>
    </row>
    <row r="135" spans="1:30">
      <c r="A135" t="s">
        <v>300</v>
      </c>
      <c r="B135">
        <v>0.23435337709795301</v>
      </c>
      <c r="C135">
        <v>0.718517762071331</v>
      </c>
      <c r="E135">
        <v>0.98436843690848397</v>
      </c>
      <c r="F135">
        <v>1</v>
      </c>
      <c r="H135">
        <v>0.80996490874868998</v>
      </c>
      <c r="I135">
        <v>1</v>
      </c>
      <c r="K135">
        <v>0.50840876013420899</v>
      </c>
      <c r="L135">
        <v>1</v>
      </c>
      <c r="N135">
        <v>0.54070651447502605</v>
      </c>
      <c r="O135">
        <v>1</v>
      </c>
      <c r="Q135">
        <v>0.57464928495696999</v>
      </c>
      <c r="R135">
        <v>1</v>
      </c>
      <c r="T135">
        <v>6.3544378058553205E-4</v>
      </c>
      <c r="U135">
        <v>5.1232654809708501E-3</v>
      </c>
      <c r="W135">
        <v>0.59560354582715602</v>
      </c>
      <c r="X135">
        <v>1</v>
      </c>
      <c r="Z135">
        <v>0.45018675995186902</v>
      </c>
      <c r="AA135">
        <v>1</v>
      </c>
      <c r="AC135">
        <v>9.6091738386742204E-2</v>
      </c>
      <c r="AD135">
        <v>0.57217814280093005</v>
      </c>
    </row>
    <row r="136" spans="1:30">
      <c r="A136" t="s">
        <v>301</v>
      </c>
      <c r="B136">
        <v>2.9213728958184999E-3</v>
      </c>
      <c r="C136">
        <v>0.1001260446431</v>
      </c>
      <c r="E136">
        <v>2.21577698741184E-2</v>
      </c>
      <c r="F136">
        <v>0.50702420307593399</v>
      </c>
      <c r="H136">
        <v>0.24638128735859</v>
      </c>
      <c r="I136">
        <v>1</v>
      </c>
      <c r="K136">
        <v>0.61208287315058896</v>
      </c>
      <c r="L136">
        <v>1</v>
      </c>
      <c r="N136">
        <v>0.73674951902824404</v>
      </c>
      <c r="O136">
        <v>1</v>
      </c>
      <c r="Q136">
        <v>0.84073935761957497</v>
      </c>
      <c r="R136">
        <v>1</v>
      </c>
      <c r="T136">
        <v>2.95072444211637E-2</v>
      </c>
      <c r="U136">
        <v>9.0475523641123295E-2</v>
      </c>
      <c r="W136">
        <v>0.53179950663511999</v>
      </c>
      <c r="X136">
        <v>1</v>
      </c>
      <c r="Z136">
        <v>0.33008412883593502</v>
      </c>
      <c r="AA136">
        <v>1</v>
      </c>
      <c r="AC136">
        <v>0.31596084256400703</v>
      </c>
      <c r="AD136">
        <v>0.83053290353133102</v>
      </c>
    </row>
    <row r="137" spans="1:30">
      <c r="A137" t="s">
        <v>302</v>
      </c>
      <c r="B137">
        <v>1</v>
      </c>
      <c r="C137">
        <v>1</v>
      </c>
      <c r="E137">
        <v>0.86623925551236103</v>
      </c>
      <c r="F137">
        <v>1</v>
      </c>
      <c r="H137">
        <v>0.68332679401068896</v>
      </c>
      <c r="I137">
        <v>1</v>
      </c>
      <c r="K137">
        <v>1</v>
      </c>
      <c r="L137">
        <v>1</v>
      </c>
      <c r="N137">
        <v>8.1703233463124997E-2</v>
      </c>
      <c r="O137">
        <v>0.88307985868826699</v>
      </c>
      <c r="Q137">
        <v>0.25315323578977</v>
      </c>
      <c r="R137">
        <v>1</v>
      </c>
      <c r="T137">
        <v>0.26675017620512598</v>
      </c>
      <c r="U137">
        <v>0.43868598983762003</v>
      </c>
      <c r="W137">
        <v>0.315120562761951</v>
      </c>
      <c r="X137">
        <v>1</v>
      </c>
      <c r="Z137">
        <v>0.88469609369938096</v>
      </c>
      <c r="AA137">
        <v>1</v>
      </c>
      <c r="AC137">
        <v>0.49471223386767099</v>
      </c>
      <c r="AD137">
        <v>0.92277999110267706</v>
      </c>
    </row>
    <row r="138" spans="1:30">
      <c r="A138" t="s">
        <v>303</v>
      </c>
      <c r="B138">
        <v>0.14120375290595699</v>
      </c>
      <c r="C138">
        <v>0.607410918082393</v>
      </c>
      <c r="E138">
        <v>0.37650271293150001</v>
      </c>
      <c r="F138">
        <v>1</v>
      </c>
      <c r="H138">
        <v>0.492763770948762</v>
      </c>
      <c r="I138">
        <v>1</v>
      </c>
      <c r="K138">
        <v>0.77569649358328596</v>
      </c>
      <c r="L138">
        <v>1</v>
      </c>
      <c r="N138">
        <v>0.787664753065351</v>
      </c>
      <c r="O138">
        <v>1</v>
      </c>
      <c r="Q138">
        <v>0.90876261700710703</v>
      </c>
      <c r="R138">
        <v>1</v>
      </c>
      <c r="T138">
        <v>0.32330533642489501</v>
      </c>
      <c r="U138">
        <v>0.49841181185092698</v>
      </c>
      <c r="W138">
        <v>0.64774109739822705</v>
      </c>
      <c r="X138">
        <v>1</v>
      </c>
      <c r="Z138">
        <v>0.874903051430582</v>
      </c>
      <c r="AA138">
        <v>1</v>
      </c>
      <c r="AC138">
        <v>0.23967926355133801</v>
      </c>
      <c r="AD138">
        <v>0.76637951606448695</v>
      </c>
    </row>
    <row r="139" spans="1:30">
      <c r="A139" t="s">
        <v>304</v>
      </c>
      <c r="B139">
        <v>4.0891198783553403E-3</v>
      </c>
      <c r="C139">
        <v>0.10970957184743001</v>
      </c>
      <c r="E139">
        <v>0.107858935075399</v>
      </c>
      <c r="F139">
        <v>0.93108775219025497</v>
      </c>
      <c r="H139">
        <v>0.44159850581645999</v>
      </c>
      <c r="I139">
        <v>1</v>
      </c>
      <c r="K139">
        <v>0.77479135331215598</v>
      </c>
      <c r="L139">
        <v>1</v>
      </c>
      <c r="N139">
        <v>0.85272531285536701</v>
      </c>
      <c r="O139">
        <v>1</v>
      </c>
      <c r="Q139">
        <v>0.30888639675190499</v>
      </c>
      <c r="R139">
        <v>1</v>
      </c>
      <c r="T139">
        <v>4.49148331825844E-4</v>
      </c>
      <c r="U139">
        <v>3.9472597921044999E-3</v>
      </c>
      <c r="W139">
        <v>4.6653393252720603E-2</v>
      </c>
      <c r="X139">
        <v>1</v>
      </c>
      <c r="Z139">
        <v>0.50868611529137597</v>
      </c>
      <c r="AA139">
        <v>1</v>
      </c>
      <c r="AC139">
        <v>0.57283312764003302</v>
      </c>
      <c r="AD139">
        <v>0.93505964551461096</v>
      </c>
    </row>
    <row r="140" spans="1:30">
      <c r="A140" t="s">
        <v>305</v>
      </c>
      <c r="B140">
        <v>1</v>
      </c>
      <c r="C140">
        <v>1</v>
      </c>
      <c r="E140">
        <v>0.44257871064467802</v>
      </c>
      <c r="F140">
        <v>1</v>
      </c>
      <c r="H140">
        <v>0.633150091620857</v>
      </c>
      <c r="I140">
        <v>1</v>
      </c>
      <c r="K140">
        <v>1</v>
      </c>
      <c r="L140">
        <v>1</v>
      </c>
      <c r="N140">
        <v>0.43187540202581098</v>
      </c>
      <c r="O140">
        <v>1</v>
      </c>
      <c r="Q140">
        <v>1</v>
      </c>
      <c r="R140">
        <v>1</v>
      </c>
      <c r="T140">
        <v>0.52173913043478304</v>
      </c>
      <c r="U140">
        <v>0.681809601711445</v>
      </c>
      <c r="W140">
        <v>0.633150091620857</v>
      </c>
      <c r="X140">
        <v>1</v>
      </c>
      <c r="Z140">
        <v>0.44257871064467802</v>
      </c>
      <c r="AA140">
        <v>1</v>
      </c>
      <c r="AC140">
        <v>0.51481329954029098</v>
      </c>
      <c r="AD140">
        <v>0.92277999110267706</v>
      </c>
    </row>
    <row r="141" spans="1:30">
      <c r="A141" t="s">
        <v>306</v>
      </c>
      <c r="B141">
        <v>0.68130835014631297</v>
      </c>
      <c r="C141">
        <v>0.93888629337980201</v>
      </c>
      <c r="E141">
        <v>0.52494831485637605</v>
      </c>
      <c r="F141">
        <v>1</v>
      </c>
      <c r="H141">
        <v>0.63536259325387401</v>
      </c>
      <c r="I141">
        <v>1</v>
      </c>
      <c r="K141">
        <v>0.63578916007832798</v>
      </c>
      <c r="L141">
        <v>1</v>
      </c>
      <c r="N141">
        <v>0.93939969128743905</v>
      </c>
      <c r="O141">
        <v>1</v>
      </c>
      <c r="Q141">
        <v>0.86343446348458497</v>
      </c>
      <c r="R141">
        <v>1</v>
      </c>
      <c r="T141">
        <v>5.5679949753877902E-3</v>
      </c>
      <c r="U141">
        <v>2.81281088826583E-2</v>
      </c>
      <c r="W141">
        <v>0.68705870526714297</v>
      </c>
      <c r="X141">
        <v>1</v>
      </c>
      <c r="Z141">
        <v>0.36486130009861401</v>
      </c>
      <c r="AA141">
        <v>1</v>
      </c>
      <c r="AC141">
        <v>0.136666684942576</v>
      </c>
      <c r="AD141">
        <v>0.64795363789403904</v>
      </c>
    </row>
    <row r="142" spans="1:30">
      <c r="A142" t="s">
        <v>307</v>
      </c>
      <c r="B142">
        <v>0.185439069263407</v>
      </c>
      <c r="C142">
        <v>0.67197560387978905</v>
      </c>
      <c r="E142">
        <v>0.33597145788848398</v>
      </c>
      <c r="F142">
        <v>1</v>
      </c>
      <c r="H142">
        <v>0.89003502679481505</v>
      </c>
      <c r="I142">
        <v>1</v>
      </c>
      <c r="K142">
        <v>0.90015003408399397</v>
      </c>
      <c r="L142">
        <v>1</v>
      </c>
      <c r="N142">
        <v>0.57071014643023499</v>
      </c>
      <c r="O142">
        <v>1</v>
      </c>
      <c r="Q142">
        <v>0.59796042263961702</v>
      </c>
      <c r="R142">
        <v>1</v>
      </c>
      <c r="T142">
        <v>7.3691845676870198E-3</v>
      </c>
      <c r="U142">
        <v>3.4417899906593899E-2</v>
      </c>
      <c r="W142">
        <v>0.90967783416745096</v>
      </c>
      <c r="X142">
        <v>1</v>
      </c>
      <c r="Z142">
        <v>0.906270853468508</v>
      </c>
      <c r="AA142">
        <v>1</v>
      </c>
      <c r="AC142">
        <v>0.100591938558115</v>
      </c>
      <c r="AD142">
        <v>0.57594385928119796</v>
      </c>
    </row>
    <row r="143" spans="1:30">
      <c r="A143" t="s">
        <v>308</v>
      </c>
      <c r="B143">
        <v>0.27293433659532201</v>
      </c>
      <c r="C143">
        <v>0.75636432069491699</v>
      </c>
      <c r="E143">
        <v>0.23657410035597301</v>
      </c>
      <c r="F143">
        <v>1</v>
      </c>
      <c r="H143">
        <v>0.92990322863748398</v>
      </c>
      <c r="I143">
        <v>1</v>
      </c>
      <c r="K143">
        <v>0.81891060206321797</v>
      </c>
      <c r="L143">
        <v>1</v>
      </c>
      <c r="N143">
        <v>0.64264494109492998</v>
      </c>
      <c r="O143">
        <v>1</v>
      </c>
      <c r="Q143">
        <v>0.59781795797344395</v>
      </c>
      <c r="R143">
        <v>1</v>
      </c>
      <c r="T143">
        <v>1.0306969829004701E-2</v>
      </c>
      <c r="U143">
        <v>4.3138789133679099E-2</v>
      </c>
      <c r="W143">
        <v>0.84456575140341805</v>
      </c>
      <c r="X143">
        <v>1</v>
      </c>
      <c r="Z143">
        <v>0.60740316617350398</v>
      </c>
      <c r="AA143">
        <v>1</v>
      </c>
      <c r="AC143">
        <v>0.118504071791631</v>
      </c>
      <c r="AD143">
        <v>0.61094681234658299</v>
      </c>
    </row>
    <row r="144" spans="1:30">
      <c r="A144" t="s">
        <v>309</v>
      </c>
      <c r="B144">
        <v>0.153099367421032</v>
      </c>
      <c r="C144">
        <v>0.62281298820739195</v>
      </c>
      <c r="E144">
        <v>0.45572826148025403</v>
      </c>
      <c r="F144">
        <v>1</v>
      </c>
      <c r="H144">
        <v>0.86399452863525505</v>
      </c>
      <c r="I144">
        <v>1</v>
      </c>
      <c r="K144">
        <v>0.72654120438737901</v>
      </c>
      <c r="L144">
        <v>1</v>
      </c>
      <c r="N144">
        <v>0.62414920441035704</v>
      </c>
      <c r="O144">
        <v>1</v>
      </c>
      <c r="Q144">
        <v>0.17892162964365099</v>
      </c>
      <c r="R144">
        <v>1</v>
      </c>
      <c r="T144">
        <v>0.25641611084168398</v>
      </c>
      <c r="U144">
        <v>0.42661215677575498</v>
      </c>
      <c r="W144">
        <v>0.57153897461471803</v>
      </c>
      <c r="X144">
        <v>1</v>
      </c>
      <c r="Z144">
        <v>0.47144315917803697</v>
      </c>
      <c r="AA144">
        <v>1</v>
      </c>
      <c r="AC144">
        <v>0.74969878758431296</v>
      </c>
      <c r="AD144">
        <v>0.97111520370240401</v>
      </c>
    </row>
    <row r="145" spans="1:30">
      <c r="A145" t="s">
        <v>310</v>
      </c>
      <c r="B145">
        <v>8.2479592771711394E-2</v>
      </c>
      <c r="C145">
        <v>0.48813902780905</v>
      </c>
      <c r="E145">
        <v>0.46906456714067202</v>
      </c>
      <c r="F145">
        <v>1</v>
      </c>
      <c r="H145">
        <v>0.48783140271046999</v>
      </c>
      <c r="I145">
        <v>1</v>
      </c>
      <c r="K145">
        <v>0.94930527693199396</v>
      </c>
      <c r="L145">
        <v>1</v>
      </c>
      <c r="N145">
        <v>0.81997873978207803</v>
      </c>
      <c r="O145">
        <v>1</v>
      </c>
      <c r="Q145">
        <v>0.62577000985867404</v>
      </c>
      <c r="R145">
        <v>1</v>
      </c>
      <c r="T145">
        <v>2.0659349240676899E-2</v>
      </c>
      <c r="U145">
        <v>7.2307722342368999E-2</v>
      </c>
      <c r="W145">
        <v>0.80821346542865002</v>
      </c>
      <c r="X145">
        <v>1</v>
      </c>
      <c r="Z145">
        <v>0.98507181701742597</v>
      </c>
      <c r="AA145">
        <v>1</v>
      </c>
      <c r="AC145">
        <v>5.7918003396229198E-2</v>
      </c>
      <c r="AD145">
        <v>0.467995026947504</v>
      </c>
    </row>
    <row r="146" spans="1:30">
      <c r="A146" t="s">
        <v>311</v>
      </c>
      <c r="B146">
        <v>0.59976630234876405</v>
      </c>
      <c r="C146">
        <v>0.91699178856362296</v>
      </c>
      <c r="E146">
        <v>0.55941200564243199</v>
      </c>
      <c r="F146">
        <v>1</v>
      </c>
      <c r="H146">
        <v>0.71408854871566896</v>
      </c>
      <c r="I146">
        <v>1</v>
      </c>
      <c r="K146">
        <v>0.89651240843751701</v>
      </c>
      <c r="L146">
        <v>1</v>
      </c>
      <c r="N146">
        <v>0.92233763956827797</v>
      </c>
      <c r="O146">
        <v>1</v>
      </c>
      <c r="Q146">
        <v>0.71011309844505799</v>
      </c>
      <c r="R146">
        <v>1</v>
      </c>
      <c r="T146">
        <v>1.13863783137349E-2</v>
      </c>
      <c r="U146">
        <v>4.6629930237199899E-2</v>
      </c>
      <c r="W146">
        <v>0.87978893831261495</v>
      </c>
      <c r="X146">
        <v>1</v>
      </c>
      <c r="Z146">
        <v>0.41382206996863802</v>
      </c>
      <c r="AA146">
        <v>1</v>
      </c>
      <c r="AC146">
        <v>9.3394493070516699E-2</v>
      </c>
      <c r="AD146">
        <v>0.56727344194428098</v>
      </c>
    </row>
    <row r="147" spans="1:30">
      <c r="A147" t="s">
        <v>366</v>
      </c>
      <c r="B147">
        <v>0.493771171607162</v>
      </c>
      <c r="C147">
        <v>0.88186172150829301</v>
      </c>
      <c r="E147">
        <v>0.84901037424176395</v>
      </c>
      <c r="F147">
        <v>1</v>
      </c>
      <c r="H147">
        <v>0.66653820221321702</v>
      </c>
      <c r="I147">
        <v>1</v>
      </c>
      <c r="K147">
        <v>0.96002327163606205</v>
      </c>
      <c r="L147">
        <v>1</v>
      </c>
      <c r="N147">
        <v>0.73922072636195701</v>
      </c>
      <c r="O147">
        <v>1</v>
      </c>
      <c r="Q147">
        <v>0.88973943810423906</v>
      </c>
      <c r="R147">
        <v>1</v>
      </c>
      <c r="T147">
        <v>0.52019046736552599</v>
      </c>
      <c r="U147">
        <v>0.681809601711445</v>
      </c>
      <c r="W147">
        <v>0.85829227056032098</v>
      </c>
      <c r="X147">
        <v>1</v>
      </c>
      <c r="Z147">
        <v>0.95580060707096703</v>
      </c>
      <c r="AA147">
        <v>1</v>
      </c>
      <c r="AC147">
        <v>0.79742170530260603</v>
      </c>
      <c r="AD147">
        <v>0.97229488629001903</v>
      </c>
    </row>
    <row r="148" spans="1:30">
      <c r="A148" t="s">
        <v>367</v>
      </c>
      <c r="B148">
        <v>0.87493107357849798</v>
      </c>
      <c r="C148">
        <v>0.98625447220282203</v>
      </c>
      <c r="E148">
        <v>0.68076892860034199</v>
      </c>
      <c r="F148">
        <v>1</v>
      </c>
      <c r="H148">
        <v>0.26547715047908399</v>
      </c>
      <c r="I148">
        <v>1</v>
      </c>
      <c r="K148">
        <v>0.33004385812695702</v>
      </c>
      <c r="L148">
        <v>1</v>
      </c>
      <c r="N148">
        <v>0.64657835882431303</v>
      </c>
      <c r="O148">
        <v>1</v>
      </c>
      <c r="Q148">
        <v>0.27462060152149098</v>
      </c>
      <c r="R148">
        <v>1</v>
      </c>
      <c r="T148">
        <v>1.0160373279373001E-2</v>
      </c>
      <c r="U148">
        <v>4.2933404858820502E-2</v>
      </c>
      <c r="W148">
        <v>0.55751210928637396</v>
      </c>
      <c r="X148">
        <v>1</v>
      </c>
      <c r="Z148">
        <v>0.96396159435209305</v>
      </c>
      <c r="AA148">
        <v>1</v>
      </c>
      <c r="AC148">
        <v>0.84931790125107598</v>
      </c>
      <c r="AD148">
        <v>0.98967516386083798</v>
      </c>
    </row>
    <row r="149" spans="1:30">
      <c r="A149" t="s">
        <v>361</v>
      </c>
      <c r="B149">
        <v>0.64446286378764395</v>
      </c>
      <c r="C149">
        <v>0.93143430810858696</v>
      </c>
      <c r="E149">
        <v>0.25652096155805898</v>
      </c>
      <c r="F149">
        <v>1</v>
      </c>
      <c r="H149">
        <v>0.63753180287651001</v>
      </c>
      <c r="I149">
        <v>1</v>
      </c>
      <c r="K149">
        <v>0.74118671813535697</v>
      </c>
      <c r="L149">
        <v>1</v>
      </c>
      <c r="N149">
        <v>0.74655425638526496</v>
      </c>
      <c r="O149">
        <v>1</v>
      </c>
      <c r="Q149">
        <v>0.50957307753502801</v>
      </c>
      <c r="R149">
        <v>1</v>
      </c>
      <c r="T149">
        <v>6.6430363324222599E-2</v>
      </c>
      <c r="U149">
        <v>0.16201652419114901</v>
      </c>
      <c r="W149">
        <v>6.9894362004851995E-2</v>
      </c>
      <c r="X149">
        <v>1</v>
      </c>
      <c r="Z149">
        <v>0.73308993290436197</v>
      </c>
      <c r="AA149">
        <v>1</v>
      </c>
      <c r="AC149">
        <v>0.97270313297584798</v>
      </c>
      <c r="AD149">
        <v>1</v>
      </c>
    </row>
    <row r="150" spans="1:30">
      <c r="A150" t="s">
        <v>362</v>
      </c>
      <c r="B150">
        <v>0.59870096139122897</v>
      </c>
      <c r="C150">
        <v>0.91652361883306499</v>
      </c>
      <c r="E150">
        <v>0.90639792271090902</v>
      </c>
      <c r="F150">
        <v>1</v>
      </c>
      <c r="H150">
        <v>0.55826095380233198</v>
      </c>
      <c r="I150">
        <v>1</v>
      </c>
      <c r="K150">
        <v>0.88901024907364701</v>
      </c>
      <c r="L150">
        <v>1</v>
      </c>
      <c r="N150">
        <v>0.50610809089555897</v>
      </c>
      <c r="O150">
        <v>1</v>
      </c>
      <c r="Q150">
        <v>0.85284511126862295</v>
      </c>
      <c r="R150">
        <v>1</v>
      </c>
      <c r="T150">
        <v>2.2243176647439501E-2</v>
      </c>
      <c r="U150">
        <v>7.5368061961117699E-2</v>
      </c>
      <c r="W150">
        <v>4.9864771038845498E-2</v>
      </c>
      <c r="X150">
        <v>1</v>
      </c>
      <c r="Z150">
        <v>0.78603604731392596</v>
      </c>
      <c r="AA150">
        <v>1</v>
      </c>
      <c r="AC150">
        <v>0.84922216422223695</v>
      </c>
      <c r="AD150">
        <v>0.98967516386083798</v>
      </c>
    </row>
    <row r="151" spans="1:30">
      <c r="A151" t="s">
        <v>363</v>
      </c>
      <c r="B151">
        <v>0.26858077157223897</v>
      </c>
      <c r="C151">
        <v>0.75174483284407401</v>
      </c>
      <c r="E151">
        <v>0.46284603187169499</v>
      </c>
      <c r="F151">
        <v>1</v>
      </c>
      <c r="H151">
        <v>0.88164651111477199</v>
      </c>
      <c r="I151">
        <v>1</v>
      </c>
      <c r="K151">
        <v>0.98961489454738805</v>
      </c>
      <c r="L151">
        <v>1</v>
      </c>
      <c r="N151">
        <v>0.59330720001070902</v>
      </c>
      <c r="O151">
        <v>1</v>
      </c>
      <c r="Q151">
        <v>0.71362653157781397</v>
      </c>
      <c r="R151">
        <v>1</v>
      </c>
      <c r="T151">
        <v>2.53636097838984E-2</v>
      </c>
      <c r="U151">
        <v>8.1553542355210201E-2</v>
      </c>
      <c r="W151">
        <v>5.6916527102965603E-2</v>
      </c>
      <c r="X151">
        <v>1</v>
      </c>
      <c r="Z151">
        <v>0.48290221661386101</v>
      </c>
      <c r="AA151">
        <v>1</v>
      </c>
      <c r="AC151">
        <v>0.958892016340258</v>
      </c>
      <c r="AD151">
        <v>1</v>
      </c>
    </row>
    <row r="152" spans="1:30">
      <c r="A152" t="s">
        <v>359</v>
      </c>
      <c r="B152">
        <v>0.49787727144381699</v>
      </c>
      <c r="C152">
        <v>0.88439422062792294</v>
      </c>
      <c r="E152">
        <v>0.33087102691577702</v>
      </c>
      <c r="F152">
        <v>1</v>
      </c>
      <c r="H152">
        <v>0.75686182273957903</v>
      </c>
      <c r="I152">
        <v>1</v>
      </c>
      <c r="K152">
        <v>0.21634876828461799</v>
      </c>
      <c r="L152">
        <v>1</v>
      </c>
      <c r="N152">
        <v>0.26356867728194799</v>
      </c>
      <c r="O152">
        <v>1</v>
      </c>
      <c r="Q152">
        <v>0.23811802387084899</v>
      </c>
      <c r="R152">
        <v>1</v>
      </c>
      <c r="T152">
        <v>4.9923607943109197E-2</v>
      </c>
      <c r="U152">
        <v>0.13191226912253901</v>
      </c>
      <c r="W152">
        <v>2.9662977022766198E-3</v>
      </c>
      <c r="X152">
        <v>0.24337124330042201</v>
      </c>
      <c r="Z152">
        <v>0.33204260467587599</v>
      </c>
      <c r="AA152">
        <v>1</v>
      </c>
      <c r="AC152">
        <v>0.382972985677414</v>
      </c>
      <c r="AD152">
        <v>0.86322364742513003</v>
      </c>
    </row>
    <row r="153" spans="1:30">
      <c r="A153" t="s">
        <v>360</v>
      </c>
      <c r="B153">
        <v>0.40548634902328501</v>
      </c>
      <c r="C153">
        <v>0.83400682099816204</v>
      </c>
      <c r="E153">
        <v>0.451384888154231</v>
      </c>
      <c r="F153">
        <v>1</v>
      </c>
      <c r="H153">
        <v>0.96166605285759998</v>
      </c>
      <c r="I153">
        <v>1</v>
      </c>
      <c r="K153">
        <v>0.258641704116857</v>
      </c>
      <c r="L153">
        <v>1</v>
      </c>
      <c r="N153">
        <v>0.314486665306832</v>
      </c>
      <c r="O153">
        <v>1</v>
      </c>
      <c r="Q153">
        <v>0.16782525631057901</v>
      </c>
      <c r="R153">
        <v>1</v>
      </c>
      <c r="T153">
        <v>0.18241059700957099</v>
      </c>
      <c r="U153">
        <v>0.33496472896700502</v>
      </c>
      <c r="W153">
        <v>4.2749205048077301E-3</v>
      </c>
      <c r="X153">
        <v>0.32150964629908102</v>
      </c>
      <c r="Z153">
        <v>0.51418898156815696</v>
      </c>
      <c r="AA153">
        <v>1</v>
      </c>
      <c r="AC153">
        <v>0.32902279105648602</v>
      </c>
      <c r="AD153">
        <v>0.83386280987246797</v>
      </c>
    </row>
    <row r="154" spans="1:30">
      <c r="A154" t="s">
        <v>364</v>
      </c>
      <c r="B154">
        <v>0.783102943205222</v>
      </c>
      <c r="C154">
        <v>0.96657176699634395</v>
      </c>
      <c r="E154">
        <v>0.94981172842452</v>
      </c>
      <c r="F154">
        <v>1</v>
      </c>
      <c r="H154">
        <v>0.66961450265786304</v>
      </c>
      <c r="I154">
        <v>1</v>
      </c>
      <c r="K154">
        <v>0.751218737934365</v>
      </c>
      <c r="L154">
        <v>1</v>
      </c>
      <c r="N154">
        <v>0.95940237511034099</v>
      </c>
      <c r="O154">
        <v>1</v>
      </c>
      <c r="Q154">
        <v>0.65079189815280203</v>
      </c>
      <c r="R154">
        <v>1</v>
      </c>
      <c r="T154">
        <v>9.1647845441451099E-4</v>
      </c>
      <c r="U154">
        <v>6.8113583895992097E-3</v>
      </c>
      <c r="W154">
        <v>0.63902612808104697</v>
      </c>
      <c r="X154">
        <v>1</v>
      </c>
      <c r="Z154">
        <v>0.84710907408615699</v>
      </c>
      <c r="AA154">
        <v>1</v>
      </c>
      <c r="AC154">
        <v>0.93056502543762998</v>
      </c>
      <c r="AD154">
        <v>1</v>
      </c>
    </row>
    <row r="155" spans="1:30">
      <c r="A155" t="s">
        <v>365</v>
      </c>
      <c r="B155">
        <v>0.57619207441659603</v>
      </c>
      <c r="C155">
        <v>0.91090115855219</v>
      </c>
      <c r="E155">
        <v>0.53555624887555198</v>
      </c>
      <c r="F155">
        <v>1</v>
      </c>
      <c r="H155">
        <v>0.65836743772602502</v>
      </c>
      <c r="I155">
        <v>1</v>
      </c>
      <c r="K155">
        <v>0.58007595370696197</v>
      </c>
      <c r="L155">
        <v>1</v>
      </c>
      <c r="N155">
        <v>0.64277585625271005</v>
      </c>
      <c r="O155">
        <v>1</v>
      </c>
      <c r="Q155">
        <v>0.182706013361873</v>
      </c>
      <c r="R155">
        <v>1</v>
      </c>
      <c r="T155">
        <v>6.9271746931729805E-4</v>
      </c>
      <c r="U155">
        <v>5.4511884513596502E-3</v>
      </c>
      <c r="W155">
        <v>0.96913731031084704</v>
      </c>
      <c r="X155">
        <v>1</v>
      </c>
      <c r="Z155">
        <v>0.96058239408773105</v>
      </c>
      <c r="AA155">
        <v>1</v>
      </c>
      <c r="AC155">
        <v>0.56259327135174497</v>
      </c>
      <c r="AD155">
        <v>0.9341971099880019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ynechococcus</vt:lpstr>
      <vt:lpstr>Synechocystis</vt:lpstr>
      <vt:lpstr>Summary</vt:lpstr>
      <vt:lpstr>Synechococcus_edgeR</vt:lpstr>
      <vt:lpstr>Synechocysts_edgeR</vt:lpstr>
    </vt:vector>
  </TitlesOfParts>
  <Company>MP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Billini</dc:creator>
  <cp:lastModifiedBy>kbillis</cp:lastModifiedBy>
  <dcterms:created xsi:type="dcterms:W3CDTF">2013-08-15T13:30:09Z</dcterms:created>
  <dcterms:modified xsi:type="dcterms:W3CDTF">2014-07-28T19:42:45Z</dcterms:modified>
</cp:coreProperties>
</file>